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za/Desktop/Symcel Rev_final/Data/"/>
    </mc:Choice>
  </mc:AlternateContent>
  <xr:revisionPtr revIDLastSave="0" documentId="13_ncr:1_{DACDEF42-3BB6-6F41-A2F3-F748F8E0BF92}" xr6:coauthVersionLast="47" xr6:coauthVersionMax="47" xr10:uidLastSave="{00000000-0000-0000-0000-000000000000}"/>
  <bookViews>
    <workbookView xWindow="0" yWindow="460" windowWidth="38400" windowHeight="19520" activeTab="9" xr2:uid="{53420EF5-A81E-0845-97BB-43F060365351}"/>
  </bookViews>
  <sheets>
    <sheet name="3A" sheetId="1" r:id="rId1"/>
    <sheet name="3B" sheetId="2" r:id="rId2"/>
    <sheet name="3C" sheetId="6" r:id="rId3"/>
    <sheet name="3D" sheetId="7" r:id="rId4"/>
    <sheet name="3E" sheetId="8" r:id="rId5"/>
    <sheet name="3F" sheetId="3" r:id="rId6"/>
    <sheet name="3G" sheetId="4" r:id="rId7"/>
    <sheet name="3H" sheetId="9" r:id="rId8"/>
    <sheet name="3I" sheetId="10" r:id="rId9"/>
    <sheet name="3J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8" l="1"/>
  <c r="B7" i="11"/>
</calcChain>
</file>

<file path=xl/sharedStrings.xml><?xml version="1.0" encoding="utf-8"?>
<sst xmlns="http://schemas.openxmlformats.org/spreadsheetml/2006/main" count="52" uniqueCount="13">
  <si>
    <t>Time</t>
  </si>
  <si>
    <t>Basal</t>
  </si>
  <si>
    <t>Oligomycin</t>
  </si>
  <si>
    <t>Vehicle</t>
  </si>
  <si>
    <t>FCCP</t>
  </si>
  <si>
    <t>CL 316, 248</t>
  </si>
  <si>
    <t>CL316,243</t>
  </si>
  <si>
    <t>Control</t>
  </si>
  <si>
    <t>Heat Flow (uW)</t>
  </si>
  <si>
    <t>Accumulated Heat (uJ)</t>
  </si>
  <si>
    <t>CL316243</t>
  </si>
  <si>
    <t>Accumulated Heat Normalized (Percentage increase over 100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color theme="1"/>
      <name val="Calibri"/>
      <family val="2"/>
      <scheme val="minor"/>
    </font>
    <font>
      <b/>
      <sz val="13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0" fillId="0" borderId="14" xfId="0" applyBorder="1"/>
    <xf numFmtId="0" fontId="1" fillId="0" borderId="14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0" xfId="0" applyFont="1" applyAlignment="1">
      <alignment horizontal="left"/>
    </xf>
    <xf numFmtId="0" fontId="3" fillId="0" borderId="8" xfId="0" applyFont="1" applyBorder="1"/>
    <xf numFmtId="0" fontId="3" fillId="0" borderId="10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3A92-AB9E-2A44-8F87-828DCE34B7C2}">
  <dimension ref="A1:J962"/>
  <sheetViews>
    <sheetView workbookViewId="0">
      <selection activeCell="E10" sqref="E10"/>
    </sheetView>
  </sheetViews>
  <sheetFormatPr baseColWidth="10" defaultRowHeight="16" x14ac:dyDescent="0.2"/>
  <cols>
    <col min="1" max="1" width="10.83203125" style="22"/>
    <col min="3" max="3" width="10.83203125" style="22"/>
    <col min="4" max="4" width="10.83203125" style="26"/>
  </cols>
  <sheetData>
    <row r="1" spans="1:3" ht="18" thickBot="1" x14ac:dyDescent="0.25">
      <c r="A1" s="24" t="s">
        <v>0</v>
      </c>
      <c r="B1" s="24" t="s">
        <v>6</v>
      </c>
      <c r="C1" s="24" t="s">
        <v>3</v>
      </c>
    </row>
    <row r="2" spans="1:3" ht="17" x14ac:dyDescent="0.2">
      <c r="A2" s="23">
        <v>0</v>
      </c>
      <c r="B2" s="11">
        <v>31.944600000000001</v>
      </c>
      <c r="C2" s="11">
        <v>30.374600000000001</v>
      </c>
    </row>
    <row r="3" spans="1:3" ht="17" x14ac:dyDescent="0.2">
      <c r="A3" s="23"/>
      <c r="B3" s="11">
        <v>32.152000000000001</v>
      </c>
      <c r="C3" s="11">
        <v>30.475100000000001</v>
      </c>
    </row>
    <row r="4" spans="1:3" ht="17" x14ac:dyDescent="0.2">
      <c r="A4" s="23"/>
      <c r="B4" s="11">
        <v>32.359400000000001</v>
      </c>
      <c r="C4" s="11">
        <v>30.575700000000001</v>
      </c>
    </row>
    <row r="5" spans="1:3" ht="17" x14ac:dyDescent="0.2">
      <c r="A5" s="23"/>
      <c r="B5" s="11">
        <v>32.774299999999997</v>
      </c>
      <c r="C5" s="11">
        <v>30.575700000000001</v>
      </c>
    </row>
    <row r="6" spans="1:3" ht="17" x14ac:dyDescent="0.2">
      <c r="A6" s="23"/>
      <c r="B6" s="11">
        <v>32.981699999999996</v>
      </c>
      <c r="C6" s="11">
        <v>30.575700000000001</v>
      </c>
    </row>
    <row r="7" spans="1:3" ht="17" x14ac:dyDescent="0.2">
      <c r="A7" s="23"/>
      <c r="B7" s="11">
        <v>33.1892</v>
      </c>
      <c r="C7" s="11">
        <v>30.575700000000001</v>
      </c>
    </row>
    <row r="8" spans="1:3" ht="17" x14ac:dyDescent="0.2">
      <c r="A8" s="23"/>
      <c r="B8" s="11">
        <v>33.396599999999999</v>
      </c>
      <c r="C8" s="11">
        <v>30.676300000000001</v>
      </c>
    </row>
    <row r="9" spans="1:3" ht="17" x14ac:dyDescent="0.2">
      <c r="A9" s="23"/>
      <c r="B9" s="11">
        <v>33.396599999999999</v>
      </c>
      <c r="C9" s="11">
        <v>30.676300000000001</v>
      </c>
    </row>
    <row r="10" spans="1:3" ht="17" x14ac:dyDescent="0.2">
      <c r="A10" s="23"/>
      <c r="B10" s="11">
        <v>33.396599999999999</v>
      </c>
      <c r="C10" s="11">
        <v>30.776900000000001</v>
      </c>
    </row>
    <row r="11" spans="1:3" ht="17" x14ac:dyDescent="0.2">
      <c r="A11" s="23"/>
      <c r="B11" s="11">
        <v>33.500300000000003</v>
      </c>
      <c r="C11" s="11">
        <v>30.978000000000002</v>
      </c>
    </row>
    <row r="12" spans="1:3" ht="17" x14ac:dyDescent="0.2">
      <c r="A12" s="23"/>
      <c r="B12" s="11">
        <v>33.811500000000002</v>
      </c>
      <c r="C12" s="11">
        <v>31.078600000000002</v>
      </c>
    </row>
    <row r="13" spans="1:3" ht="17" x14ac:dyDescent="0.2">
      <c r="A13" s="23"/>
      <c r="B13" s="11">
        <v>34.226300000000002</v>
      </c>
      <c r="C13" s="11">
        <v>30.978000000000002</v>
      </c>
    </row>
    <row r="14" spans="1:3" ht="17" x14ac:dyDescent="0.2">
      <c r="A14" s="23"/>
      <c r="B14" s="11">
        <v>34.641199999999998</v>
      </c>
      <c r="C14" s="11">
        <v>30.978000000000002</v>
      </c>
    </row>
    <row r="15" spans="1:3" ht="17" x14ac:dyDescent="0.2">
      <c r="A15" s="23"/>
      <c r="B15" s="11">
        <v>34.848599999999998</v>
      </c>
      <c r="C15" s="11">
        <v>31.078600000000002</v>
      </c>
    </row>
    <row r="16" spans="1:3" ht="17" x14ac:dyDescent="0.2">
      <c r="A16" s="23"/>
      <c r="B16" s="11">
        <v>34.952399999999997</v>
      </c>
      <c r="C16" s="11">
        <v>31.179200000000002</v>
      </c>
    </row>
    <row r="17" spans="1:3" ht="17" x14ac:dyDescent="0.2">
      <c r="A17" s="23"/>
      <c r="B17" s="11">
        <v>35.056100000000001</v>
      </c>
      <c r="C17" s="11">
        <v>31.380299999999998</v>
      </c>
    </row>
    <row r="18" spans="1:3" ht="17" x14ac:dyDescent="0.2">
      <c r="A18" s="23"/>
      <c r="B18" s="11">
        <v>35.159799999999997</v>
      </c>
      <c r="C18" s="11">
        <v>31.682099999999998</v>
      </c>
    </row>
    <row r="19" spans="1:3" ht="17" x14ac:dyDescent="0.2">
      <c r="A19" s="23"/>
      <c r="B19" s="11">
        <v>35.263500000000001</v>
      </c>
      <c r="C19" s="11">
        <v>31.782699999999998</v>
      </c>
    </row>
    <row r="20" spans="1:3" ht="17" x14ac:dyDescent="0.2">
      <c r="A20" s="23"/>
      <c r="B20" s="11">
        <v>35.263500000000001</v>
      </c>
      <c r="C20" s="11">
        <v>31.983799999999999</v>
      </c>
    </row>
    <row r="21" spans="1:3" ht="17" x14ac:dyDescent="0.2">
      <c r="A21" s="23"/>
      <c r="B21" s="11">
        <v>35.263500000000001</v>
      </c>
      <c r="C21" s="11">
        <v>32.185000000000002</v>
      </c>
    </row>
    <row r="22" spans="1:3" ht="17" x14ac:dyDescent="0.2">
      <c r="A22" s="23"/>
      <c r="B22" s="11">
        <v>35.574599999999997</v>
      </c>
      <c r="C22" s="11">
        <v>32.386099999999999</v>
      </c>
    </row>
    <row r="23" spans="1:3" ht="17" x14ac:dyDescent="0.2">
      <c r="A23" s="23"/>
      <c r="B23" s="11">
        <v>35.885800000000003</v>
      </c>
      <c r="C23" s="11">
        <v>32.486699999999999</v>
      </c>
    </row>
    <row r="24" spans="1:3" ht="17" x14ac:dyDescent="0.2">
      <c r="A24" s="23"/>
      <c r="B24" s="11">
        <v>36.093200000000003</v>
      </c>
      <c r="C24" s="11">
        <v>32.687899999999999</v>
      </c>
    </row>
    <row r="25" spans="1:3" ht="17" x14ac:dyDescent="0.2">
      <c r="A25" s="23"/>
      <c r="B25" s="11">
        <v>36.196899999999999</v>
      </c>
      <c r="C25" s="11">
        <v>32.788400000000003</v>
      </c>
    </row>
    <row r="26" spans="1:3" ht="17" x14ac:dyDescent="0.2">
      <c r="A26" s="23"/>
      <c r="B26" s="11">
        <v>36.093200000000003</v>
      </c>
      <c r="C26" s="11">
        <v>32.989600000000003</v>
      </c>
    </row>
    <row r="27" spans="1:3" ht="17" x14ac:dyDescent="0.2">
      <c r="A27" s="23"/>
      <c r="B27" s="11">
        <v>35.9895</v>
      </c>
      <c r="C27" s="11">
        <v>33.2913</v>
      </c>
    </row>
    <row r="28" spans="1:3" ht="17" x14ac:dyDescent="0.2">
      <c r="A28" s="23"/>
      <c r="B28" s="11">
        <v>36.093200000000003</v>
      </c>
      <c r="C28" s="11">
        <v>33.3919</v>
      </c>
    </row>
    <row r="29" spans="1:3" ht="17" x14ac:dyDescent="0.2">
      <c r="A29" s="23"/>
      <c r="B29" s="11">
        <v>36.196899999999999</v>
      </c>
      <c r="C29" s="11">
        <v>33.4925</v>
      </c>
    </row>
    <row r="30" spans="1:3" ht="17" x14ac:dyDescent="0.2">
      <c r="A30" s="23"/>
      <c r="B30" s="11">
        <v>36.300699999999999</v>
      </c>
      <c r="C30" s="11">
        <v>33.693600000000004</v>
      </c>
    </row>
    <row r="31" spans="1:3" ht="17" x14ac:dyDescent="0.2">
      <c r="A31" s="23"/>
      <c r="B31" s="11">
        <v>36.404400000000003</v>
      </c>
      <c r="C31" s="11">
        <v>33.995399999999997</v>
      </c>
    </row>
    <row r="32" spans="1:3" ht="17" x14ac:dyDescent="0.2">
      <c r="A32" s="23">
        <v>1</v>
      </c>
      <c r="B32" s="11">
        <v>36.404400000000003</v>
      </c>
      <c r="C32" s="11">
        <v>34.1965</v>
      </c>
    </row>
    <row r="33" spans="1:3" ht="17" x14ac:dyDescent="0.2">
      <c r="A33" s="23"/>
      <c r="B33" s="11">
        <v>36.404400000000003</v>
      </c>
      <c r="C33" s="11">
        <v>34.3977</v>
      </c>
    </row>
    <row r="34" spans="1:3" ht="17" x14ac:dyDescent="0.2">
      <c r="A34" s="23"/>
      <c r="B34" s="11">
        <v>36.300699999999999</v>
      </c>
      <c r="C34" s="11">
        <v>34.598799999999997</v>
      </c>
    </row>
    <row r="35" spans="1:3" ht="17" x14ac:dyDescent="0.2">
      <c r="A35" s="23"/>
      <c r="B35" s="11">
        <v>36.300699999999999</v>
      </c>
      <c r="C35" s="11">
        <v>34.799999999999997</v>
      </c>
    </row>
    <row r="36" spans="1:3" ht="17" x14ac:dyDescent="0.2">
      <c r="A36" s="23"/>
      <c r="B36" s="11">
        <v>36.300699999999999</v>
      </c>
      <c r="C36" s="11">
        <v>35.001199999999997</v>
      </c>
    </row>
    <row r="37" spans="1:3" ht="17" x14ac:dyDescent="0.2">
      <c r="A37" s="23"/>
      <c r="B37" s="11">
        <v>36.508099999999999</v>
      </c>
      <c r="C37" s="11">
        <v>35.202300000000001</v>
      </c>
    </row>
    <row r="38" spans="1:3" ht="17" x14ac:dyDescent="0.2">
      <c r="A38" s="23"/>
      <c r="B38" s="11">
        <v>36.715499999999999</v>
      </c>
      <c r="C38" s="11">
        <v>35.403500000000001</v>
      </c>
    </row>
    <row r="39" spans="1:3" ht="17" x14ac:dyDescent="0.2">
      <c r="A39" s="23"/>
      <c r="B39" s="11">
        <v>36.819200000000002</v>
      </c>
      <c r="C39" s="11">
        <v>35.604599999999998</v>
      </c>
    </row>
    <row r="40" spans="1:3" ht="17" x14ac:dyDescent="0.2">
      <c r="A40" s="23"/>
      <c r="B40" s="11">
        <v>36.923000000000002</v>
      </c>
      <c r="C40" s="11">
        <v>35.805799999999998</v>
      </c>
    </row>
    <row r="41" spans="1:3" ht="17" x14ac:dyDescent="0.2">
      <c r="A41" s="23"/>
      <c r="B41" s="11">
        <v>37.026699999999998</v>
      </c>
      <c r="C41" s="11">
        <v>35.906399999999998</v>
      </c>
    </row>
    <row r="42" spans="1:3" ht="17" x14ac:dyDescent="0.2">
      <c r="A42" s="23"/>
      <c r="B42" s="11">
        <v>37.130400000000002</v>
      </c>
      <c r="C42" s="11">
        <v>35.906399999999998</v>
      </c>
    </row>
    <row r="43" spans="1:3" ht="17" x14ac:dyDescent="0.2">
      <c r="A43" s="23"/>
      <c r="B43" s="11">
        <v>37.234099999999998</v>
      </c>
      <c r="C43" s="11">
        <v>36.006900000000002</v>
      </c>
    </row>
    <row r="44" spans="1:3" ht="17" x14ac:dyDescent="0.2">
      <c r="A44" s="23"/>
      <c r="B44" s="11">
        <v>37.337800000000001</v>
      </c>
      <c r="C44" s="11">
        <v>36.107500000000002</v>
      </c>
    </row>
    <row r="45" spans="1:3" ht="17" x14ac:dyDescent="0.2">
      <c r="A45" s="23"/>
      <c r="B45" s="11">
        <v>37.441499999999998</v>
      </c>
      <c r="C45" s="11">
        <v>36.208100000000002</v>
      </c>
    </row>
    <row r="46" spans="1:3" ht="17" x14ac:dyDescent="0.2">
      <c r="A46" s="23"/>
      <c r="B46" s="11">
        <v>37.545299999999997</v>
      </c>
      <c r="C46" s="11">
        <v>36.308700000000002</v>
      </c>
    </row>
    <row r="47" spans="1:3" ht="17" x14ac:dyDescent="0.2">
      <c r="A47" s="23"/>
      <c r="B47" s="11">
        <v>37.649000000000001</v>
      </c>
      <c r="C47" s="11">
        <v>36.208100000000002</v>
      </c>
    </row>
    <row r="48" spans="1:3" ht="17" x14ac:dyDescent="0.2">
      <c r="A48" s="23"/>
      <c r="B48" s="11">
        <v>37.752699999999997</v>
      </c>
      <c r="C48" s="11">
        <v>36.208100000000002</v>
      </c>
    </row>
    <row r="49" spans="1:3" ht="17" x14ac:dyDescent="0.2">
      <c r="A49" s="23"/>
      <c r="B49" s="11">
        <v>37.649000000000001</v>
      </c>
      <c r="C49" s="11">
        <v>36.208100000000002</v>
      </c>
    </row>
    <row r="50" spans="1:3" ht="17" x14ac:dyDescent="0.2">
      <c r="A50" s="23"/>
      <c r="B50" s="11">
        <v>37.545299999999997</v>
      </c>
      <c r="C50" s="11">
        <v>36.308700000000002</v>
      </c>
    </row>
    <row r="51" spans="1:3" ht="17" x14ac:dyDescent="0.2">
      <c r="A51" s="23"/>
      <c r="B51" s="11">
        <v>37.337800000000001</v>
      </c>
      <c r="C51" s="11">
        <v>36.409199999999998</v>
      </c>
    </row>
    <row r="52" spans="1:3" ht="17" x14ac:dyDescent="0.2">
      <c r="A52" s="23"/>
      <c r="B52" s="11">
        <v>37.234099999999998</v>
      </c>
      <c r="C52" s="11">
        <v>36.409199999999998</v>
      </c>
    </row>
    <row r="53" spans="1:3" ht="17" x14ac:dyDescent="0.2">
      <c r="A53" s="23"/>
      <c r="B53" s="11">
        <v>37.441499999999998</v>
      </c>
      <c r="C53" s="11">
        <v>36.308700000000002</v>
      </c>
    </row>
    <row r="54" spans="1:3" ht="17" x14ac:dyDescent="0.2">
      <c r="A54" s="23"/>
      <c r="B54" s="11">
        <v>37.545299999999997</v>
      </c>
      <c r="C54" s="11">
        <v>36.409199999999998</v>
      </c>
    </row>
    <row r="55" spans="1:3" ht="17" x14ac:dyDescent="0.2">
      <c r="A55" s="23"/>
      <c r="B55" s="11">
        <v>37.752699999999997</v>
      </c>
      <c r="C55" s="11">
        <v>36.308700000000002</v>
      </c>
    </row>
    <row r="56" spans="1:3" ht="17" x14ac:dyDescent="0.2">
      <c r="A56" s="23"/>
      <c r="B56" s="11">
        <v>37.752699999999997</v>
      </c>
      <c r="C56" s="11">
        <v>36.409199999999998</v>
      </c>
    </row>
    <row r="57" spans="1:3" ht="17" x14ac:dyDescent="0.2">
      <c r="A57" s="23"/>
      <c r="B57" s="11">
        <v>37.960099999999997</v>
      </c>
      <c r="C57" s="11">
        <v>36.610399999999998</v>
      </c>
    </row>
    <row r="58" spans="1:3" ht="17" x14ac:dyDescent="0.2">
      <c r="A58" s="23"/>
      <c r="B58" s="11">
        <v>38.063800000000001</v>
      </c>
      <c r="C58" s="11">
        <v>36.811599999999999</v>
      </c>
    </row>
    <row r="59" spans="1:3" ht="17" x14ac:dyDescent="0.2">
      <c r="A59" s="23"/>
      <c r="B59" s="11">
        <v>38.063800000000001</v>
      </c>
      <c r="C59" s="11">
        <v>36.811599999999999</v>
      </c>
    </row>
    <row r="60" spans="1:3" ht="17" x14ac:dyDescent="0.2">
      <c r="A60" s="23"/>
      <c r="B60" s="11">
        <v>38.063800000000001</v>
      </c>
      <c r="C60" s="11">
        <v>36.912100000000002</v>
      </c>
    </row>
    <row r="61" spans="1:3" ht="17" x14ac:dyDescent="0.2">
      <c r="A61" s="23"/>
      <c r="B61" s="11">
        <v>37.960099999999997</v>
      </c>
      <c r="C61" s="11">
        <v>37.113300000000002</v>
      </c>
    </row>
    <row r="62" spans="1:3" ht="17" x14ac:dyDescent="0.2">
      <c r="A62" s="23">
        <v>2</v>
      </c>
      <c r="B62" s="11">
        <v>37.960099999999997</v>
      </c>
      <c r="C62" s="11">
        <v>37.213900000000002</v>
      </c>
    </row>
    <row r="63" spans="1:3" ht="17" x14ac:dyDescent="0.2">
      <c r="A63" s="23"/>
      <c r="B63" s="11">
        <v>38.1676</v>
      </c>
      <c r="C63" s="11">
        <v>37.213900000000002</v>
      </c>
    </row>
    <row r="64" spans="1:3" ht="17" x14ac:dyDescent="0.2">
      <c r="A64" s="23"/>
      <c r="B64" s="11">
        <v>38.478700000000003</v>
      </c>
      <c r="C64" s="11">
        <v>37.314500000000002</v>
      </c>
    </row>
    <row r="65" spans="1:3" ht="17" x14ac:dyDescent="0.2">
      <c r="A65" s="23"/>
      <c r="B65" s="11">
        <v>38.686100000000003</v>
      </c>
      <c r="C65" s="11">
        <v>37.414999999999999</v>
      </c>
    </row>
    <row r="66" spans="1:3" ht="17" x14ac:dyDescent="0.2">
      <c r="A66" s="23"/>
      <c r="B66" s="11">
        <v>38.5824</v>
      </c>
      <c r="C66" s="11">
        <v>37.515599999999999</v>
      </c>
    </row>
    <row r="67" spans="1:3" ht="17" x14ac:dyDescent="0.2">
      <c r="A67" s="23"/>
      <c r="B67" s="11">
        <v>38.5824</v>
      </c>
      <c r="C67" s="11">
        <v>37.716799999999999</v>
      </c>
    </row>
    <row r="68" spans="1:3" ht="17" x14ac:dyDescent="0.2">
      <c r="A68" s="23"/>
      <c r="B68" s="11">
        <v>38.7898</v>
      </c>
      <c r="C68" s="11">
        <v>37.817300000000003</v>
      </c>
    </row>
    <row r="69" spans="1:3" ht="17" x14ac:dyDescent="0.2">
      <c r="A69" s="23"/>
      <c r="B69" s="11">
        <v>38.893599999999999</v>
      </c>
      <c r="C69" s="11">
        <v>37.917900000000003</v>
      </c>
    </row>
    <row r="70" spans="1:3" ht="17" x14ac:dyDescent="0.2">
      <c r="A70" s="23"/>
      <c r="B70" s="11">
        <v>39.204700000000003</v>
      </c>
      <c r="C70" s="11">
        <v>38.119100000000003</v>
      </c>
    </row>
    <row r="71" spans="1:3" ht="17" x14ac:dyDescent="0.2">
      <c r="A71" s="23"/>
      <c r="B71" s="11">
        <v>39.412100000000002</v>
      </c>
      <c r="C71" s="11">
        <v>38.3202</v>
      </c>
    </row>
    <row r="72" spans="1:3" ht="17" x14ac:dyDescent="0.2">
      <c r="A72" s="23"/>
      <c r="B72" s="11">
        <v>39.515900000000002</v>
      </c>
      <c r="C72" s="11">
        <v>38.4208</v>
      </c>
    </row>
    <row r="73" spans="1:3" ht="17" x14ac:dyDescent="0.2">
      <c r="A73" s="23"/>
      <c r="B73" s="11">
        <v>39.619599999999998</v>
      </c>
      <c r="C73" s="11">
        <v>38.4208</v>
      </c>
    </row>
    <row r="74" spans="1:3" ht="17" x14ac:dyDescent="0.2">
      <c r="A74" s="23"/>
      <c r="B74" s="11">
        <v>39.723300000000002</v>
      </c>
      <c r="C74" s="11">
        <v>38.5214</v>
      </c>
    </row>
    <row r="75" spans="1:3" ht="17" x14ac:dyDescent="0.2">
      <c r="A75" s="23"/>
      <c r="B75" s="11">
        <v>39.723300000000002</v>
      </c>
      <c r="C75" s="11">
        <v>38.5214</v>
      </c>
    </row>
    <row r="76" spans="1:3" ht="17" x14ac:dyDescent="0.2">
      <c r="A76" s="23"/>
      <c r="B76" s="11">
        <v>39.723300000000002</v>
      </c>
      <c r="C76" s="11">
        <v>38.5214</v>
      </c>
    </row>
    <row r="77" spans="1:3" ht="17" x14ac:dyDescent="0.2">
      <c r="A77" s="23"/>
      <c r="B77" s="11">
        <v>39.723300000000002</v>
      </c>
      <c r="C77" s="11">
        <v>38.622</v>
      </c>
    </row>
    <row r="78" spans="1:3" ht="17" x14ac:dyDescent="0.2">
      <c r="A78" s="23"/>
      <c r="B78" s="11">
        <v>39.619599999999998</v>
      </c>
      <c r="C78" s="11">
        <v>38.722499999999997</v>
      </c>
    </row>
    <row r="79" spans="1:3" ht="17" x14ac:dyDescent="0.2">
      <c r="A79" s="23"/>
      <c r="B79" s="11">
        <v>39.619599999999998</v>
      </c>
      <c r="C79" s="11">
        <v>38.923699999999997</v>
      </c>
    </row>
    <row r="80" spans="1:3" ht="17" x14ac:dyDescent="0.2">
      <c r="A80" s="23"/>
      <c r="B80" s="11">
        <v>39.723300000000002</v>
      </c>
      <c r="C80" s="11">
        <v>39.124899999999997</v>
      </c>
    </row>
    <row r="81" spans="1:3" ht="17" x14ac:dyDescent="0.2">
      <c r="A81" s="23"/>
      <c r="B81" s="11">
        <v>39.723300000000002</v>
      </c>
      <c r="C81" s="11">
        <v>39.2254</v>
      </c>
    </row>
    <row r="82" spans="1:3" ht="17" x14ac:dyDescent="0.2">
      <c r="A82" s="23"/>
      <c r="B82" s="11">
        <v>39.619599999999998</v>
      </c>
      <c r="C82" s="11">
        <v>39.2254</v>
      </c>
    </row>
    <row r="83" spans="1:3" ht="17" x14ac:dyDescent="0.2">
      <c r="A83" s="23"/>
      <c r="B83" s="11">
        <v>39.515900000000002</v>
      </c>
      <c r="C83" s="11">
        <v>39.2254</v>
      </c>
    </row>
    <row r="84" spans="1:3" ht="17" x14ac:dyDescent="0.2">
      <c r="A84" s="23"/>
      <c r="B84" s="11">
        <v>39.515900000000002</v>
      </c>
      <c r="C84" s="11">
        <v>39.326000000000001</v>
      </c>
    </row>
    <row r="85" spans="1:3" ht="17" x14ac:dyDescent="0.2">
      <c r="A85" s="23"/>
      <c r="B85" s="11">
        <v>39.515900000000002</v>
      </c>
      <c r="C85" s="11">
        <v>39.527200000000001</v>
      </c>
    </row>
    <row r="86" spans="1:3" ht="17" x14ac:dyDescent="0.2">
      <c r="A86" s="23"/>
      <c r="B86" s="11">
        <v>39.515900000000002</v>
      </c>
      <c r="C86" s="11">
        <v>39.627699999999997</v>
      </c>
    </row>
    <row r="87" spans="1:3" ht="17" x14ac:dyDescent="0.2">
      <c r="A87" s="23"/>
      <c r="B87" s="11">
        <v>39.515900000000002</v>
      </c>
      <c r="C87" s="11">
        <v>39.627699999999997</v>
      </c>
    </row>
    <row r="88" spans="1:3" ht="17" x14ac:dyDescent="0.2">
      <c r="A88" s="23"/>
      <c r="B88" s="11">
        <v>39.515900000000002</v>
      </c>
      <c r="C88" s="11">
        <v>39.527200000000001</v>
      </c>
    </row>
    <row r="89" spans="1:3" ht="17" x14ac:dyDescent="0.2">
      <c r="A89" s="23"/>
      <c r="B89" s="11">
        <v>39.412100000000002</v>
      </c>
      <c r="C89" s="11">
        <v>39.527200000000001</v>
      </c>
    </row>
    <row r="90" spans="1:3" ht="17" x14ac:dyDescent="0.2">
      <c r="A90" s="23"/>
      <c r="B90" s="11">
        <v>39.412100000000002</v>
      </c>
      <c r="C90" s="11">
        <v>39.627699999999997</v>
      </c>
    </row>
    <row r="91" spans="1:3" ht="17" x14ac:dyDescent="0.2">
      <c r="A91" s="23"/>
      <c r="B91" s="11">
        <v>39.308399999999999</v>
      </c>
      <c r="C91" s="11">
        <v>39.627699999999997</v>
      </c>
    </row>
    <row r="92" spans="1:3" ht="17" x14ac:dyDescent="0.2">
      <c r="A92" s="23">
        <v>3</v>
      </c>
      <c r="B92" s="11">
        <v>39.308399999999999</v>
      </c>
      <c r="C92" s="11">
        <v>39.627699999999997</v>
      </c>
    </row>
    <row r="93" spans="1:3" ht="17" x14ac:dyDescent="0.2">
      <c r="A93" s="23"/>
      <c r="B93" s="11">
        <v>39.412100000000002</v>
      </c>
      <c r="C93" s="11">
        <v>39.728299999999997</v>
      </c>
    </row>
    <row r="94" spans="1:3" ht="17" x14ac:dyDescent="0.2">
      <c r="A94" s="23"/>
      <c r="B94" s="11">
        <v>39.308399999999999</v>
      </c>
      <c r="C94" s="11">
        <v>39.627699999999997</v>
      </c>
    </row>
    <row r="95" spans="1:3" ht="17" x14ac:dyDescent="0.2">
      <c r="A95" s="23"/>
      <c r="B95" s="11">
        <v>39.308399999999999</v>
      </c>
      <c r="C95" s="11">
        <v>39.627699999999997</v>
      </c>
    </row>
    <row r="96" spans="1:3" ht="17" x14ac:dyDescent="0.2">
      <c r="A96" s="23"/>
      <c r="B96" s="11">
        <v>39.412100000000002</v>
      </c>
      <c r="C96" s="11">
        <v>39.627699999999997</v>
      </c>
    </row>
    <row r="97" spans="1:3" ht="17" x14ac:dyDescent="0.2">
      <c r="A97" s="23"/>
      <c r="B97" s="11">
        <v>39.619599999999998</v>
      </c>
      <c r="C97" s="11">
        <v>39.627699999999997</v>
      </c>
    </row>
    <row r="98" spans="1:3" ht="17" x14ac:dyDescent="0.2">
      <c r="A98" s="23"/>
      <c r="B98" s="11">
        <v>39.619599999999998</v>
      </c>
      <c r="C98" s="11">
        <v>39.728299999999997</v>
      </c>
    </row>
    <row r="99" spans="1:3" ht="17" x14ac:dyDescent="0.2">
      <c r="A99" s="23"/>
      <c r="B99" s="11">
        <v>39.826999999999998</v>
      </c>
      <c r="C99" s="11">
        <v>39.828899999999997</v>
      </c>
    </row>
    <row r="100" spans="1:3" ht="17" x14ac:dyDescent="0.2">
      <c r="A100" s="23"/>
      <c r="B100" s="11">
        <v>39.930700000000002</v>
      </c>
      <c r="C100" s="11">
        <v>39.929499999999997</v>
      </c>
    </row>
    <row r="101" spans="1:3" ht="17" x14ac:dyDescent="0.2">
      <c r="A101" s="23"/>
      <c r="B101" s="11">
        <v>39.930700000000002</v>
      </c>
      <c r="C101" s="11">
        <v>40.030099999999997</v>
      </c>
    </row>
    <row r="102" spans="1:3" ht="17" x14ac:dyDescent="0.2">
      <c r="A102" s="23"/>
      <c r="B102" s="11">
        <v>40.034399999999998</v>
      </c>
      <c r="C102" s="11">
        <v>40.130600000000001</v>
      </c>
    </row>
    <row r="103" spans="1:3" ht="17" x14ac:dyDescent="0.2">
      <c r="A103" s="23"/>
      <c r="B103" s="11">
        <v>40.138199999999998</v>
      </c>
      <c r="C103" s="11">
        <v>40.130600000000001</v>
      </c>
    </row>
    <row r="104" spans="1:3" ht="17" x14ac:dyDescent="0.2">
      <c r="A104" s="23"/>
      <c r="B104" s="11">
        <v>40.241900000000001</v>
      </c>
      <c r="C104" s="11">
        <v>40.231200000000001</v>
      </c>
    </row>
    <row r="105" spans="1:3" ht="17" x14ac:dyDescent="0.2">
      <c r="A105" s="23"/>
      <c r="B105" s="11">
        <v>40.449300000000001</v>
      </c>
      <c r="C105" s="11">
        <v>40.331800000000001</v>
      </c>
    </row>
    <row r="106" spans="1:3" ht="17" x14ac:dyDescent="0.2">
      <c r="A106" s="23"/>
      <c r="B106" s="11">
        <v>40.345599999999997</v>
      </c>
      <c r="C106" s="11">
        <v>40.432400000000001</v>
      </c>
    </row>
    <row r="107" spans="1:3" ht="17" x14ac:dyDescent="0.2">
      <c r="A107" s="23"/>
      <c r="B107" s="11">
        <v>40.345599999999997</v>
      </c>
      <c r="C107" s="11">
        <v>40.432400000000001</v>
      </c>
    </row>
    <row r="108" spans="1:3" ht="17" x14ac:dyDescent="0.2">
      <c r="A108" s="23"/>
      <c r="B108" s="11">
        <v>39.412100000000002</v>
      </c>
      <c r="C108" s="11">
        <v>40.432400000000001</v>
      </c>
    </row>
    <row r="109" spans="1:3" ht="17" x14ac:dyDescent="0.2">
      <c r="A109" s="23"/>
      <c r="B109" s="11">
        <v>37.337800000000001</v>
      </c>
      <c r="C109" s="11">
        <v>40.432400000000001</v>
      </c>
    </row>
    <row r="110" spans="1:3" ht="17" x14ac:dyDescent="0.2">
      <c r="A110" s="23"/>
      <c r="B110" s="11">
        <v>34.952399999999997</v>
      </c>
      <c r="C110" s="11">
        <v>40.532899999999998</v>
      </c>
    </row>
    <row r="111" spans="1:3" ht="17" x14ac:dyDescent="0.2">
      <c r="A111" s="23"/>
      <c r="B111" s="11">
        <v>32.463200000000001</v>
      </c>
      <c r="C111" s="11">
        <v>40.130600000000001</v>
      </c>
    </row>
    <row r="112" spans="1:3" ht="17" x14ac:dyDescent="0.2">
      <c r="A112" s="23"/>
      <c r="B112" s="11">
        <v>29.8703</v>
      </c>
      <c r="C112" s="11">
        <v>38.622</v>
      </c>
    </row>
    <row r="113" spans="1:3" ht="17" x14ac:dyDescent="0.2">
      <c r="A113" s="23"/>
      <c r="B113" s="11">
        <v>27.4848</v>
      </c>
      <c r="C113" s="11">
        <v>36.308700000000002</v>
      </c>
    </row>
    <row r="114" spans="1:3" ht="17" x14ac:dyDescent="0.2">
      <c r="A114" s="23"/>
      <c r="B114" s="11">
        <v>24.9956</v>
      </c>
      <c r="C114" s="11">
        <v>33.693600000000004</v>
      </c>
    </row>
    <row r="115" spans="1:3" ht="17" x14ac:dyDescent="0.2">
      <c r="A115" s="23"/>
      <c r="B115" s="11">
        <v>22.713799999999999</v>
      </c>
      <c r="C115" s="11">
        <v>30.978000000000002</v>
      </c>
    </row>
    <row r="116" spans="1:3" ht="17" x14ac:dyDescent="0.2">
      <c r="A116" s="23"/>
      <c r="B116" s="11">
        <v>20.639500000000002</v>
      </c>
      <c r="C116" s="11">
        <v>28.363</v>
      </c>
    </row>
    <row r="117" spans="1:3" ht="17" x14ac:dyDescent="0.2">
      <c r="A117" s="23"/>
      <c r="B117" s="11">
        <v>18.668900000000001</v>
      </c>
      <c r="C117" s="11">
        <v>25.848600000000001</v>
      </c>
    </row>
    <row r="118" spans="1:3" ht="17" x14ac:dyDescent="0.2">
      <c r="A118" s="23"/>
      <c r="B118" s="11">
        <v>16.6983</v>
      </c>
      <c r="C118" s="11">
        <v>23.535299999999999</v>
      </c>
    </row>
    <row r="119" spans="1:3" ht="17" x14ac:dyDescent="0.2">
      <c r="A119" s="23"/>
      <c r="B119" s="11">
        <v>14.9351</v>
      </c>
      <c r="C119" s="11">
        <v>21.523700000000002</v>
      </c>
    </row>
    <row r="120" spans="1:3" ht="17" x14ac:dyDescent="0.2">
      <c r="A120" s="23"/>
      <c r="B120" s="11">
        <v>13.4831</v>
      </c>
      <c r="C120" s="11">
        <v>19.7133</v>
      </c>
    </row>
    <row r="121" spans="1:3" ht="17" x14ac:dyDescent="0.2">
      <c r="A121" s="23"/>
      <c r="B121" s="11">
        <v>12.2385</v>
      </c>
      <c r="C121" s="11">
        <v>17.902899999999999</v>
      </c>
    </row>
    <row r="122" spans="1:3" ht="17" x14ac:dyDescent="0.2">
      <c r="A122" s="23">
        <v>4</v>
      </c>
      <c r="B122" s="11">
        <v>11.0976</v>
      </c>
      <c r="C122" s="11">
        <v>16.193100000000001</v>
      </c>
    </row>
    <row r="123" spans="1:3" ht="17" x14ac:dyDescent="0.2">
      <c r="A123" s="23"/>
      <c r="B123" s="11">
        <v>10.164199999999999</v>
      </c>
      <c r="C123" s="11">
        <v>14.6844</v>
      </c>
    </row>
    <row r="124" spans="1:3" ht="17" x14ac:dyDescent="0.2">
      <c r="A124" s="23"/>
      <c r="B124" s="11">
        <v>9.4382000000000001</v>
      </c>
      <c r="C124" s="11">
        <v>13.276300000000001</v>
      </c>
    </row>
    <row r="125" spans="1:3" ht="17" x14ac:dyDescent="0.2">
      <c r="A125" s="23"/>
      <c r="B125" s="11">
        <v>8.8158999999999992</v>
      </c>
      <c r="C125" s="11">
        <v>12.0694</v>
      </c>
    </row>
    <row r="126" spans="1:3" ht="17" x14ac:dyDescent="0.2">
      <c r="A126" s="23"/>
      <c r="B126" s="11">
        <v>8.2972999999999999</v>
      </c>
      <c r="C126" s="11">
        <v>11.063599999999999</v>
      </c>
    </row>
    <row r="127" spans="1:3" ht="17" x14ac:dyDescent="0.2">
      <c r="A127" s="23"/>
      <c r="B127" s="11">
        <v>7.9861000000000004</v>
      </c>
      <c r="C127" s="11">
        <v>10.259</v>
      </c>
    </row>
    <row r="128" spans="1:3" ht="17" x14ac:dyDescent="0.2">
      <c r="A128" s="23"/>
      <c r="B128" s="11">
        <v>7.8823999999999996</v>
      </c>
      <c r="C128" s="11">
        <v>9.5548999999999999</v>
      </c>
    </row>
    <row r="129" spans="1:3" ht="17" x14ac:dyDescent="0.2">
      <c r="A129" s="23"/>
      <c r="B129" s="11">
        <v>7.7786999999999997</v>
      </c>
      <c r="C129" s="11">
        <v>9.0519999999999996</v>
      </c>
    </row>
    <row r="130" spans="1:3" ht="17" x14ac:dyDescent="0.2">
      <c r="A130" s="23"/>
      <c r="B130" s="11">
        <v>7.8823999999999996</v>
      </c>
      <c r="C130" s="11">
        <v>8.7502999999999993</v>
      </c>
    </row>
    <row r="131" spans="1:3" ht="17" x14ac:dyDescent="0.2">
      <c r="A131" s="23"/>
      <c r="B131" s="11">
        <v>8.0899000000000001</v>
      </c>
      <c r="C131" s="11">
        <v>8.5490999999999993</v>
      </c>
    </row>
    <row r="132" spans="1:3" ht="17" x14ac:dyDescent="0.2">
      <c r="A132" s="23"/>
      <c r="B132" s="11">
        <v>8.6083999999999996</v>
      </c>
      <c r="C132" s="11">
        <v>8.5490999999999993</v>
      </c>
    </row>
    <row r="133" spans="1:3" ht="17" x14ac:dyDescent="0.2">
      <c r="A133" s="23"/>
      <c r="B133" s="11">
        <v>9.2307000000000006</v>
      </c>
      <c r="C133" s="11">
        <v>8.7502999999999993</v>
      </c>
    </row>
    <row r="134" spans="1:3" ht="17" x14ac:dyDescent="0.2">
      <c r="A134" s="23"/>
      <c r="B134" s="11">
        <v>9.9567999999999994</v>
      </c>
      <c r="C134" s="11">
        <v>9.1525999999999996</v>
      </c>
    </row>
    <row r="135" spans="1:3" ht="17" x14ac:dyDescent="0.2">
      <c r="A135" s="23"/>
      <c r="B135" s="11">
        <v>10.7865</v>
      </c>
      <c r="C135" s="11">
        <v>9.5548999999999999</v>
      </c>
    </row>
    <row r="136" spans="1:3" ht="17" x14ac:dyDescent="0.2">
      <c r="A136" s="23"/>
      <c r="B136" s="11">
        <v>11.9274</v>
      </c>
      <c r="C136" s="11">
        <v>10.1584</v>
      </c>
    </row>
    <row r="137" spans="1:3" ht="17" x14ac:dyDescent="0.2">
      <c r="A137" s="23"/>
      <c r="B137" s="11">
        <v>13.172000000000001</v>
      </c>
      <c r="C137" s="11">
        <v>10.962999999999999</v>
      </c>
    </row>
    <row r="138" spans="1:3" ht="17" x14ac:dyDescent="0.2">
      <c r="A138" s="23"/>
      <c r="B138" s="11">
        <v>14.7277</v>
      </c>
      <c r="C138" s="11">
        <v>11.7676</v>
      </c>
    </row>
    <row r="139" spans="1:3" ht="17" x14ac:dyDescent="0.2">
      <c r="A139" s="23"/>
      <c r="B139" s="11">
        <v>16.4909</v>
      </c>
      <c r="C139" s="11">
        <v>12.773400000000001</v>
      </c>
    </row>
    <row r="140" spans="1:3" ht="17" x14ac:dyDescent="0.2">
      <c r="A140" s="23"/>
      <c r="B140" s="11">
        <v>18.357800000000001</v>
      </c>
      <c r="C140" s="11">
        <v>13.9803</v>
      </c>
    </row>
    <row r="141" spans="1:3" ht="17" x14ac:dyDescent="0.2">
      <c r="A141" s="23"/>
      <c r="B141" s="11">
        <v>20.328399999999998</v>
      </c>
      <c r="C141" s="11">
        <v>15.388400000000001</v>
      </c>
    </row>
    <row r="142" spans="1:3" ht="17" x14ac:dyDescent="0.2">
      <c r="A142" s="23"/>
      <c r="B142" s="11">
        <v>22.610099999999999</v>
      </c>
      <c r="C142" s="11">
        <v>16.997699999999998</v>
      </c>
    </row>
    <row r="143" spans="1:3" ht="17" x14ac:dyDescent="0.2">
      <c r="A143" s="23"/>
      <c r="B143" s="11">
        <v>25.099299999999999</v>
      </c>
      <c r="C143" s="11">
        <v>18.8081</v>
      </c>
    </row>
    <row r="144" spans="1:3" ht="17" x14ac:dyDescent="0.2">
      <c r="A144" s="23"/>
      <c r="B144" s="11">
        <v>27.7959</v>
      </c>
      <c r="C144" s="11">
        <v>20.819700000000001</v>
      </c>
    </row>
    <row r="145" spans="1:3" ht="17" x14ac:dyDescent="0.2">
      <c r="A145" s="23"/>
      <c r="B145" s="11">
        <v>30.3888</v>
      </c>
      <c r="C145" s="11">
        <v>23.032399999999999</v>
      </c>
    </row>
    <row r="146" spans="1:3" ht="17" x14ac:dyDescent="0.2">
      <c r="A146" s="23"/>
      <c r="B146" s="11">
        <v>32.981699999999996</v>
      </c>
      <c r="C146" s="11">
        <v>25.245100000000001</v>
      </c>
    </row>
    <row r="147" spans="1:3" ht="17" x14ac:dyDescent="0.2">
      <c r="A147" s="23"/>
      <c r="B147" s="11">
        <v>35.9895</v>
      </c>
      <c r="C147" s="11">
        <v>27.658999999999999</v>
      </c>
    </row>
    <row r="148" spans="1:3" ht="17" x14ac:dyDescent="0.2">
      <c r="A148" s="23"/>
      <c r="B148" s="11">
        <v>38.063800000000001</v>
      </c>
      <c r="C148" s="11">
        <v>30.072800000000001</v>
      </c>
    </row>
    <row r="149" spans="1:3" ht="17" x14ac:dyDescent="0.2">
      <c r="A149" s="23"/>
      <c r="B149" s="11">
        <v>38.997300000000003</v>
      </c>
      <c r="C149" s="11">
        <v>32.687899999999999</v>
      </c>
    </row>
    <row r="150" spans="1:3" ht="17" x14ac:dyDescent="0.2">
      <c r="A150" s="23"/>
      <c r="B150" s="11">
        <v>39.412100000000002</v>
      </c>
      <c r="C150" s="11">
        <v>35.503999999999998</v>
      </c>
    </row>
    <row r="151" spans="1:3" ht="17" x14ac:dyDescent="0.2">
      <c r="A151" s="23"/>
      <c r="B151" s="11">
        <v>39.515900000000002</v>
      </c>
      <c r="C151" s="11">
        <v>38.119100000000003</v>
      </c>
    </row>
    <row r="152" spans="1:3" ht="17" x14ac:dyDescent="0.2">
      <c r="A152" s="23">
        <v>5</v>
      </c>
      <c r="B152" s="11">
        <v>39.412100000000002</v>
      </c>
      <c r="C152" s="11">
        <v>39.527200000000001</v>
      </c>
    </row>
    <row r="153" spans="1:3" ht="17" x14ac:dyDescent="0.2">
      <c r="A153" s="23"/>
      <c r="B153" s="11">
        <v>39.308399999999999</v>
      </c>
      <c r="C153" s="11">
        <v>40.231200000000001</v>
      </c>
    </row>
    <row r="154" spans="1:3" ht="17" x14ac:dyDescent="0.2">
      <c r="A154" s="23"/>
      <c r="B154" s="11">
        <v>38.997300000000003</v>
      </c>
      <c r="C154" s="11">
        <v>40.532899999999998</v>
      </c>
    </row>
    <row r="155" spans="1:3" ht="17" x14ac:dyDescent="0.2">
      <c r="A155" s="23"/>
      <c r="B155" s="11">
        <v>38.5824</v>
      </c>
      <c r="C155" s="11">
        <v>40.734099999999998</v>
      </c>
    </row>
    <row r="156" spans="1:3" ht="17" x14ac:dyDescent="0.2">
      <c r="A156" s="23"/>
      <c r="B156" s="11">
        <v>38.271299999999997</v>
      </c>
      <c r="C156" s="11">
        <v>40.734099999999998</v>
      </c>
    </row>
    <row r="157" spans="1:3" ht="17" x14ac:dyDescent="0.2">
      <c r="A157" s="23"/>
      <c r="B157" s="11">
        <v>37.960099999999997</v>
      </c>
      <c r="C157" s="11">
        <v>40.734099999999998</v>
      </c>
    </row>
    <row r="158" spans="1:3" ht="17" x14ac:dyDescent="0.2">
      <c r="A158" s="23"/>
      <c r="B158" s="11">
        <v>37.649000000000001</v>
      </c>
      <c r="C158" s="11">
        <v>40.633499999999998</v>
      </c>
    </row>
    <row r="159" spans="1:3" ht="17" x14ac:dyDescent="0.2">
      <c r="A159" s="23"/>
      <c r="B159" s="11">
        <v>37.337800000000001</v>
      </c>
      <c r="C159" s="11">
        <v>40.734099999999998</v>
      </c>
    </row>
    <row r="160" spans="1:3" ht="17" x14ac:dyDescent="0.2">
      <c r="A160" s="23"/>
      <c r="B160" s="11">
        <v>37.130400000000002</v>
      </c>
      <c r="C160" s="11">
        <v>40.734099999999998</v>
      </c>
    </row>
    <row r="161" spans="1:3" ht="17" x14ac:dyDescent="0.2">
      <c r="A161" s="23"/>
      <c r="B161" s="11">
        <v>37.026699999999998</v>
      </c>
      <c r="C161" s="11">
        <v>40.633499999999998</v>
      </c>
    </row>
    <row r="162" spans="1:3" ht="17" x14ac:dyDescent="0.2">
      <c r="A162" s="23"/>
      <c r="B162" s="11">
        <v>36.923000000000002</v>
      </c>
      <c r="C162" s="11">
        <v>40.532899999999998</v>
      </c>
    </row>
    <row r="163" spans="1:3" ht="17" x14ac:dyDescent="0.2">
      <c r="A163" s="23"/>
      <c r="B163" s="11">
        <v>36.923000000000002</v>
      </c>
      <c r="C163" s="11">
        <v>40.331800000000001</v>
      </c>
    </row>
    <row r="164" spans="1:3" ht="17" x14ac:dyDescent="0.2">
      <c r="A164" s="23"/>
      <c r="B164" s="11">
        <v>36.819200000000002</v>
      </c>
      <c r="C164" s="11">
        <v>40.231200000000001</v>
      </c>
    </row>
    <row r="165" spans="1:3" ht="17" x14ac:dyDescent="0.2">
      <c r="A165" s="23"/>
      <c r="B165" s="11">
        <v>36.923000000000002</v>
      </c>
      <c r="C165" s="11">
        <v>40.030099999999997</v>
      </c>
    </row>
    <row r="166" spans="1:3" ht="17" x14ac:dyDescent="0.2">
      <c r="A166" s="23"/>
      <c r="B166" s="11">
        <v>36.923000000000002</v>
      </c>
      <c r="C166" s="11">
        <v>39.828899999999997</v>
      </c>
    </row>
    <row r="167" spans="1:3" ht="17" x14ac:dyDescent="0.2">
      <c r="A167" s="23"/>
      <c r="B167" s="11">
        <v>36.923000000000002</v>
      </c>
      <c r="C167" s="11">
        <v>39.728299999999997</v>
      </c>
    </row>
    <row r="168" spans="1:3" ht="17" x14ac:dyDescent="0.2">
      <c r="A168" s="23"/>
      <c r="B168" s="11">
        <v>36.923000000000002</v>
      </c>
      <c r="C168" s="11">
        <v>39.627699999999997</v>
      </c>
    </row>
    <row r="169" spans="1:3" ht="17" x14ac:dyDescent="0.2">
      <c r="A169" s="23"/>
      <c r="B169" s="11">
        <v>36.715499999999999</v>
      </c>
      <c r="C169" s="11">
        <v>39.627699999999997</v>
      </c>
    </row>
    <row r="170" spans="1:3" ht="17" x14ac:dyDescent="0.2">
      <c r="A170" s="23"/>
      <c r="B170" s="11">
        <v>36.404400000000003</v>
      </c>
      <c r="C170" s="11">
        <v>39.527200000000001</v>
      </c>
    </row>
    <row r="171" spans="1:3" ht="17" x14ac:dyDescent="0.2">
      <c r="A171" s="23"/>
      <c r="B171" s="11">
        <v>36.093200000000003</v>
      </c>
      <c r="C171" s="11">
        <v>39.527200000000001</v>
      </c>
    </row>
    <row r="172" spans="1:3" ht="17" x14ac:dyDescent="0.2">
      <c r="A172" s="23"/>
      <c r="B172" s="11">
        <v>35.885800000000003</v>
      </c>
      <c r="C172" s="11">
        <v>39.326000000000001</v>
      </c>
    </row>
    <row r="173" spans="1:3" ht="17" x14ac:dyDescent="0.2">
      <c r="A173" s="23"/>
      <c r="B173" s="11">
        <v>35.7821</v>
      </c>
      <c r="C173" s="11">
        <v>39.2254</v>
      </c>
    </row>
    <row r="174" spans="1:3" ht="17" x14ac:dyDescent="0.2">
      <c r="A174" s="23"/>
      <c r="B174" s="11">
        <v>35.4709</v>
      </c>
      <c r="C174" s="11">
        <v>39.124899999999997</v>
      </c>
    </row>
    <row r="175" spans="1:3" ht="17" x14ac:dyDescent="0.2">
      <c r="A175" s="23"/>
      <c r="B175" s="11">
        <v>35.159799999999997</v>
      </c>
      <c r="C175" s="11">
        <v>39.024299999999997</v>
      </c>
    </row>
    <row r="176" spans="1:3" ht="17" x14ac:dyDescent="0.2">
      <c r="A176" s="23"/>
      <c r="B176" s="11">
        <v>34.952399999999997</v>
      </c>
      <c r="C176" s="11">
        <v>38.823099999999997</v>
      </c>
    </row>
    <row r="177" spans="1:3" ht="17" x14ac:dyDescent="0.2">
      <c r="A177" s="23"/>
      <c r="B177" s="11">
        <v>34.848599999999998</v>
      </c>
      <c r="C177" s="11">
        <v>38.622</v>
      </c>
    </row>
    <row r="178" spans="1:3" ht="17" x14ac:dyDescent="0.2">
      <c r="A178" s="23"/>
      <c r="B178" s="11">
        <v>34.744900000000001</v>
      </c>
      <c r="C178" s="11">
        <v>38.4208</v>
      </c>
    </row>
    <row r="179" spans="1:3" ht="17" x14ac:dyDescent="0.2">
      <c r="A179" s="23"/>
      <c r="B179" s="11">
        <v>34.744900000000001</v>
      </c>
      <c r="C179" s="11">
        <v>38.219700000000003</v>
      </c>
    </row>
    <row r="180" spans="1:3" ht="17" x14ac:dyDescent="0.2">
      <c r="A180" s="23"/>
      <c r="B180" s="11">
        <v>34.744900000000001</v>
      </c>
      <c r="C180" s="11">
        <v>38.018500000000003</v>
      </c>
    </row>
    <row r="181" spans="1:3" ht="17" x14ac:dyDescent="0.2">
      <c r="A181" s="23"/>
      <c r="B181" s="11">
        <v>34.641199999999998</v>
      </c>
      <c r="C181" s="11">
        <v>37.817300000000003</v>
      </c>
    </row>
    <row r="182" spans="1:3" ht="17" x14ac:dyDescent="0.2">
      <c r="A182" s="23">
        <v>6</v>
      </c>
      <c r="B182" s="11">
        <v>34.744900000000001</v>
      </c>
      <c r="C182" s="11">
        <v>37.716799999999999</v>
      </c>
    </row>
    <row r="183" spans="1:3" ht="17" x14ac:dyDescent="0.2">
      <c r="A183" s="23"/>
      <c r="B183" s="11">
        <v>34.744900000000001</v>
      </c>
      <c r="C183" s="11">
        <v>37.616199999999999</v>
      </c>
    </row>
    <row r="184" spans="1:3" ht="17" x14ac:dyDescent="0.2">
      <c r="A184" s="23"/>
      <c r="B184" s="11">
        <v>34.744900000000001</v>
      </c>
      <c r="C184" s="11">
        <v>37.616199999999999</v>
      </c>
    </row>
    <row r="185" spans="1:3" ht="17" x14ac:dyDescent="0.2">
      <c r="A185" s="23"/>
      <c r="B185" s="11">
        <v>34.744900000000001</v>
      </c>
      <c r="C185" s="11">
        <v>37.616199999999999</v>
      </c>
    </row>
    <row r="186" spans="1:3" ht="17" x14ac:dyDescent="0.2">
      <c r="A186" s="23"/>
      <c r="B186" s="11">
        <v>34.744900000000001</v>
      </c>
      <c r="C186" s="11">
        <v>37.616199999999999</v>
      </c>
    </row>
    <row r="187" spans="1:3" ht="17" x14ac:dyDescent="0.2">
      <c r="A187" s="23"/>
      <c r="B187" s="11">
        <v>34.952399999999997</v>
      </c>
      <c r="C187" s="11">
        <v>37.616199999999999</v>
      </c>
    </row>
    <row r="188" spans="1:3" ht="17" x14ac:dyDescent="0.2">
      <c r="A188" s="23"/>
      <c r="B188" s="11">
        <v>34.848599999999998</v>
      </c>
      <c r="C188" s="11">
        <v>37.616199999999999</v>
      </c>
    </row>
    <row r="189" spans="1:3" ht="17" x14ac:dyDescent="0.2">
      <c r="A189" s="23"/>
      <c r="B189" s="11">
        <v>34.952399999999997</v>
      </c>
      <c r="C189" s="11">
        <v>37.716799999999999</v>
      </c>
    </row>
    <row r="190" spans="1:3" ht="17" x14ac:dyDescent="0.2">
      <c r="A190" s="23"/>
      <c r="B190" s="11">
        <v>35.056100000000001</v>
      </c>
      <c r="C190" s="11">
        <v>37.716799999999999</v>
      </c>
    </row>
    <row r="191" spans="1:3" ht="17" x14ac:dyDescent="0.2">
      <c r="A191" s="23"/>
      <c r="B191" s="11">
        <v>35.159799999999997</v>
      </c>
      <c r="C191" s="11">
        <v>37.817300000000003</v>
      </c>
    </row>
    <row r="192" spans="1:3" ht="17" x14ac:dyDescent="0.2">
      <c r="A192" s="23"/>
      <c r="B192" s="11">
        <v>35.263500000000001</v>
      </c>
      <c r="C192" s="11">
        <v>37.917900000000003</v>
      </c>
    </row>
    <row r="193" spans="1:3" ht="17" x14ac:dyDescent="0.2">
      <c r="A193" s="23"/>
      <c r="B193" s="11">
        <v>35.367199999999997</v>
      </c>
      <c r="C193" s="11">
        <v>38.018500000000003</v>
      </c>
    </row>
    <row r="194" spans="1:3" ht="17" x14ac:dyDescent="0.2">
      <c r="A194" s="23"/>
      <c r="B194" s="11">
        <v>35.367199999999997</v>
      </c>
      <c r="C194" s="11">
        <v>38.018500000000003</v>
      </c>
    </row>
    <row r="195" spans="1:3" ht="17" x14ac:dyDescent="0.2">
      <c r="A195" s="23"/>
      <c r="B195" s="11">
        <v>35.263500000000001</v>
      </c>
      <c r="C195" s="11">
        <v>38.018500000000003</v>
      </c>
    </row>
    <row r="196" spans="1:3" ht="17" x14ac:dyDescent="0.2">
      <c r="A196" s="23"/>
      <c r="B196" s="11">
        <v>35.159799999999997</v>
      </c>
      <c r="C196" s="11">
        <v>38.018500000000003</v>
      </c>
    </row>
    <row r="197" spans="1:3" ht="17" x14ac:dyDescent="0.2">
      <c r="A197" s="23"/>
      <c r="B197" s="11">
        <v>35.056100000000001</v>
      </c>
      <c r="C197" s="11">
        <v>37.917900000000003</v>
      </c>
    </row>
    <row r="198" spans="1:3" ht="17" x14ac:dyDescent="0.2">
      <c r="A198" s="23"/>
      <c r="B198" s="11">
        <v>34.848599999999998</v>
      </c>
      <c r="C198" s="11">
        <v>37.817300000000003</v>
      </c>
    </row>
    <row r="199" spans="1:3" ht="17" x14ac:dyDescent="0.2">
      <c r="A199" s="23"/>
      <c r="B199" s="11">
        <v>34.744900000000001</v>
      </c>
      <c r="C199" s="11">
        <v>37.716799999999999</v>
      </c>
    </row>
    <row r="200" spans="1:3" ht="17" x14ac:dyDescent="0.2">
      <c r="A200" s="23"/>
      <c r="B200" s="11">
        <v>34.537500000000001</v>
      </c>
      <c r="C200" s="11">
        <v>37.616199999999999</v>
      </c>
    </row>
    <row r="201" spans="1:3" ht="17" x14ac:dyDescent="0.2">
      <c r="A201" s="23"/>
      <c r="B201" s="11">
        <v>34.433799999999998</v>
      </c>
      <c r="C201" s="11">
        <v>37.414999999999999</v>
      </c>
    </row>
    <row r="202" spans="1:3" ht="17" x14ac:dyDescent="0.2">
      <c r="A202" s="23"/>
      <c r="B202" s="11">
        <v>34.537500000000001</v>
      </c>
      <c r="C202" s="11">
        <v>37.213900000000002</v>
      </c>
    </row>
    <row r="203" spans="1:3" ht="17" x14ac:dyDescent="0.2">
      <c r="A203" s="23"/>
      <c r="B203" s="11">
        <v>34.744900000000001</v>
      </c>
      <c r="C203" s="11">
        <v>37.012700000000002</v>
      </c>
    </row>
    <row r="204" spans="1:3" ht="17" x14ac:dyDescent="0.2">
      <c r="A204" s="23"/>
      <c r="B204" s="11">
        <v>34.848599999999998</v>
      </c>
      <c r="C204" s="11">
        <v>36.912100000000002</v>
      </c>
    </row>
    <row r="205" spans="1:3" ht="17" x14ac:dyDescent="0.2">
      <c r="A205" s="23"/>
      <c r="B205" s="11">
        <v>34.952399999999997</v>
      </c>
      <c r="C205" s="11">
        <v>36.710999999999999</v>
      </c>
    </row>
    <row r="206" spans="1:3" ht="17" x14ac:dyDescent="0.2">
      <c r="A206" s="23"/>
      <c r="B206" s="11">
        <v>34.433799999999998</v>
      </c>
      <c r="C206" s="11">
        <v>36.610399999999998</v>
      </c>
    </row>
    <row r="207" spans="1:3" ht="17" x14ac:dyDescent="0.2">
      <c r="A207" s="23"/>
      <c r="B207" s="11">
        <v>33.707799999999999</v>
      </c>
      <c r="C207" s="11">
        <v>36.610399999999998</v>
      </c>
    </row>
    <row r="208" spans="1:3" ht="17" x14ac:dyDescent="0.2">
      <c r="A208" s="23"/>
      <c r="B208" s="11">
        <v>32.878</v>
      </c>
      <c r="C208" s="11">
        <v>36.610399999999998</v>
      </c>
    </row>
    <row r="209" spans="1:3" ht="17" x14ac:dyDescent="0.2">
      <c r="A209" s="23"/>
      <c r="B209" s="11">
        <v>32.048299999999998</v>
      </c>
      <c r="C209" s="11">
        <v>36.610399999999998</v>
      </c>
    </row>
    <row r="210" spans="1:3" ht="17" x14ac:dyDescent="0.2">
      <c r="A210" s="23"/>
      <c r="B210" s="11">
        <v>31.425999999999998</v>
      </c>
      <c r="C210" s="11">
        <v>36.610399999999998</v>
      </c>
    </row>
    <row r="211" spans="1:3" ht="17" x14ac:dyDescent="0.2">
      <c r="A211" s="23"/>
      <c r="B211" s="11">
        <v>31.011099999999999</v>
      </c>
      <c r="C211" s="11">
        <v>36.610399999999998</v>
      </c>
    </row>
    <row r="212" spans="1:3" ht="17" x14ac:dyDescent="0.2">
      <c r="A212" s="23">
        <v>7</v>
      </c>
      <c r="B212" s="11">
        <v>30.7</v>
      </c>
      <c r="C212" s="11">
        <v>36.610399999999998</v>
      </c>
    </row>
    <row r="213" spans="1:3" ht="17" x14ac:dyDescent="0.2">
      <c r="A213" s="23"/>
      <c r="B213" s="11">
        <v>30.596299999999999</v>
      </c>
      <c r="C213" s="11">
        <v>36.509799999999998</v>
      </c>
    </row>
    <row r="214" spans="1:3" ht="17" x14ac:dyDescent="0.2">
      <c r="A214" s="23"/>
      <c r="B214" s="11">
        <v>30.492599999999999</v>
      </c>
      <c r="C214" s="11">
        <v>36.409199999999998</v>
      </c>
    </row>
    <row r="215" spans="1:3" ht="17" x14ac:dyDescent="0.2">
      <c r="A215" s="23"/>
      <c r="B215" s="11">
        <v>30.7</v>
      </c>
      <c r="C215" s="11">
        <v>36.308700000000002</v>
      </c>
    </row>
    <row r="216" spans="1:3" ht="17" x14ac:dyDescent="0.2">
      <c r="A216" s="23"/>
      <c r="B216" s="11">
        <v>31.114899999999999</v>
      </c>
      <c r="C216" s="11">
        <v>36.107500000000002</v>
      </c>
    </row>
    <row r="217" spans="1:3" ht="17" x14ac:dyDescent="0.2">
      <c r="A217" s="23"/>
      <c r="B217" s="11">
        <v>31.737100000000002</v>
      </c>
      <c r="C217" s="11">
        <v>35.705199999999998</v>
      </c>
    </row>
    <row r="218" spans="1:3" ht="17" x14ac:dyDescent="0.2">
      <c r="A218" s="23"/>
      <c r="B218" s="11">
        <v>32.6706</v>
      </c>
      <c r="C218" s="11">
        <v>35.202300000000001</v>
      </c>
    </row>
    <row r="219" spans="1:3" ht="17" x14ac:dyDescent="0.2">
      <c r="A219" s="23"/>
      <c r="B219" s="11">
        <v>33.811500000000002</v>
      </c>
      <c r="C219" s="11">
        <v>34.4983</v>
      </c>
    </row>
    <row r="220" spans="1:3" ht="17" x14ac:dyDescent="0.2">
      <c r="A220" s="23"/>
      <c r="B220" s="11">
        <v>34.952399999999997</v>
      </c>
      <c r="C220" s="11">
        <v>33.693600000000004</v>
      </c>
    </row>
    <row r="221" spans="1:3" ht="17" x14ac:dyDescent="0.2">
      <c r="A221" s="23"/>
      <c r="B221" s="11">
        <v>36.300699999999999</v>
      </c>
      <c r="C221" s="11">
        <v>32.989600000000003</v>
      </c>
    </row>
    <row r="222" spans="1:3" ht="17" x14ac:dyDescent="0.2">
      <c r="A222" s="23"/>
      <c r="B222" s="11">
        <v>37.856400000000001</v>
      </c>
      <c r="C222" s="11">
        <v>32.386099999999999</v>
      </c>
    </row>
    <row r="223" spans="1:3" ht="17" x14ac:dyDescent="0.2">
      <c r="A223" s="23"/>
      <c r="B223" s="11">
        <v>39.515900000000002</v>
      </c>
      <c r="C223" s="11">
        <v>31.883199999999999</v>
      </c>
    </row>
    <row r="224" spans="1:3" ht="17" x14ac:dyDescent="0.2">
      <c r="A224" s="23"/>
      <c r="B224" s="11">
        <v>41.382800000000003</v>
      </c>
      <c r="C224" s="11">
        <v>31.380299999999998</v>
      </c>
    </row>
    <row r="225" spans="1:3" ht="17" x14ac:dyDescent="0.2">
      <c r="A225" s="23"/>
      <c r="B225" s="11">
        <v>43.5608</v>
      </c>
      <c r="C225" s="11">
        <v>30.877500000000001</v>
      </c>
    </row>
    <row r="226" spans="1:3" ht="17" x14ac:dyDescent="0.2">
      <c r="A226" s="23"/>
      <c r="B226" s="11">
        <v>45.842500000000001</v>
      </c>
      <c r="C226" s="11">
        <v>30.374600000000001</v>
      </c>
    </row>
    <row r="227" spans="1:3" ht="17" x14ac:dyDescent="0.2">
      <c r="A227" s="23"/>
      <c r="B227" s="11">
        <v>48.331699999999998</v>
      </c>
      <c r="C227" s="11">
        <v>29.972300000000001</v>
      </c>
    </row>
    <row r="228" spans="1:3" ht="17" x14ac:dyDescent="0.2">
      <c r="A228" s="23"/>
      <c r="B228" s="11">
        <v>50.717199999999998</v>
      </c>
      <c r="C228" s="11">
        <v>29.569900000000001</v>
      </c>
    </row>
    <row r="229" spans="1:3" ht="17" x14ac:dyDescent="0.2">
      <c r="A229" s="23"/>
      <c r="B229" s="11">
        <v>53.413800000000002</v>
      </c>
      <c r="C229" s="11">
        <v>29.2682</v>
      </c>
    </row>
    <row r="230" spans="1:3" ht="17" x14ac:dyDescent="0.2">
      <c r="A230" s="23"/>
      <c r="B230" s="11">
        <v>56.110399999999998</v>
      </c>
      <c r="C230" s="11">
        <v>29.0671</v>
      </c>
    </row>
    <row r="231" spans="1:3" ht="17" x14ac:dyDescent="0.2">
      <c r="A231" s="23"/>
      <c r="B231" s="11">
        <v>59.014499999999998</v>
      </c>
      <c r="C231" s="11">
        <v>28.9665</v>
      </c>
    </row>
    <row r="232" spans="1:3" ht="17" x14ac:dyDescent="0.2">
      <c r="A232" s="23"/>
      <c r="B232" s="11">
        <v>61.918599999999998</v>
      </c>
      <c r="C232" s="11">
        <v>28.8659</v>
      </c>
    </row>
    <row r="233" spans="1:3" ht="17" x14ac:dyDescent="0.2">
      <c r="A233" s="23"/>
      <c r="B233" s="11">
        <v>64.926299999999998</v>
      </c>
      <c r="C233" s="11">
        <v>28.8659</v>
      </c>
    </row>
    <row r="234" spans="1:3" ht="17" x14ac:dyDescent="0.2">
      <c r="A234" s="23"/>
      <c r="B234" s="11">
        <v>67.934100000000001</v>
      </c>
      <c r="C234" s="11">
        <v>28.7653</v>
      </c>
    </row>
    <row r="235" spans="1:3" ht="17" x14ac:dyDescent="0.2">
      <c r="A235" s="23"/>
      <c r="B235" s="11">
        <v>71.045599999999993</v>
      </c>
      <c r="C235" s="11">
        <v>28.7653</v>
      </c>
    </row>
    <row r="236" spans="1:3" ht="17" x14ac:dyDescent="0.2">
      <c r="A236" s="23"/>
      <c r="B236" s="11">
        <v>74.1571</v>
      </c>
      <c r="C236" s="11">
        <v>28.6647</v>
      </c>
    </row>
    <row r="237" spans="1:3" ht="17" x14ac:dyDescent="0.2">
      <c r="A237" s="23"/>
      <c r="B237" s="11">
        <v>77.268500000000003</v>
      </c>
      <c r="C237" s="11">
        <v>28.6647</v>
      </c>
    </row>
    <row r="238" spans="1:3" ht="17" x14ac:dyDescent="0.2">
      <c r="A238" s="23"/>
      <c r="B238" s="11">
        <v>80.38</v>
      </c>
      <c r="C238" s="11">
        <v>28.6647</v>
      </c>
    </row>
    <row r="239" spans="1:3" ht="17" x14ac:dyDescent="0.2">
      <c r="A239" s="23"/>
      <c r="B239" s="11">
        <v>83.387799999999999</v>
      </c>
      <c r="C239" s="11">
        <v>28.5642</v>
      </c>
    </row>
    <row r="240" spans="1:3" ht="17" x14ac:dyDescent="0.2">
      <c r="A240" s="23"/>
      <c r="B240" s="11">
        <v>86.499300000000005</v>
      </c>
      <c r="C240" s="11">
        <v>28.5642</v>
      </c>
    </row>
    <row r="241" spans="1:3" ht="17" x14ac:dyDescent="0.2">
      <c r="A241" s="23"/>
      <c r="B241" s="11">
        <v>89.610799999999998</v>
      </c>
      <c r="C241" s="11">
        <v>28.6647</v>
      </c>
    </row>
    <row r="242" spans="1:3" ht="17" x14ac:dyDescent="0.2">
      <c r="A242" s="23">
        <v>8</v>
      </c>
      <c r="B242" s="11">
        <v>92.825999999999993</v>
      </c>
      <c r="C242" s="11">
        <v>28.7653</v>
      </c>
    </row>
    <row r="243" spans="1:3" ht="17" x14ac:dyDescent="0.2">
      <c r="A243" s="23"/>
      <c r="B243" s="11">
        <v>95.9375</v>
      </c>
      <c r="C243" s="11">
        <v>28.8659</v>
      </c>
    </row>
    <row r="244" spans="1:3" ht="17" x14ac:dyDescent="0.2">
      <c r="A244" s="23"/>
      <c r="B244" s="11">
        <v>99.048900000000003</v>
      </c>
      <c r="C244" s="11">
        <v>29.0671</v>
      </c>
    </row>
    <row r="245" spans="1:3" ht="17" x14ac:dyDescent="0.2">
      <c r="A245" s="23"/>
      <c r="B245" s="11">
        <v>101.7456</v>
      </c>
      <c r="C245" s="11">
        <v>29.1676</v>
      </c>
    </row>
    <row r="246" spans="1:3" ht="17" x14ac:dyDescent="0.2">
      <c r="A246" s="23"/>
      <c r="B246" s="11">
        <v>103.8199</v>
      </c>
      <c r="C246" s="11">
        <v>29.3688</v>
      </c>
    </row>
    <row r="247" spans="1:3" ht="17" x14ac:dyDescent="0.2">
      <c r="A247" s="23"/>
      <c r="B247" s="11">
        <v>105.37560000000001</v>
      </c>
      <c r="C247" s="11">
        <v>29.771100000000001</v>
      </c>
    </row>
    <row r="248" spans="1:3" ht="17" x14ac:dyDescent="0.2">
      <c r="A248" s="23"/>
      <c r="B248" s="11">
        <v>106.7239</v>
      </c>
      <c r="C248" s="11">
        <v>29.972300000000001</v>
      </c>
    </row>
    <row r="249" spans="1:3" ht="17" x14ac:dyDescent="0.2">
      <c r="A249" s="23"/>
      <c r="B249" s="11">
        <v>107.96850000000001</v>
      </c>
      <c r="C249" s="11">
        <v>30.274000000000001</v>
      </c>
    </row>
    <row r="250" spans="1:3" ht="17" x14ac:dyDescent="0.2">
      <c r="A250" s="23"/>
      <c r="B250" s="11">
        <v>109.2131</v>
      </c>
      <c r="C250" s="11">
        <v>30.676300000000001</v>
      </c>
    </row>
    <row r="251" spans="1:3" ht="17" x14ac:dyDescent="0.2">
      <c r="A251" s="23"/>
      <c r="B251" s="11">
        <v>110.354</v>
      </c>
      <c r="C251" s="11">
        <v>31.179200000000002</v>
      </c>
    </row>
    <row r="252" spans="1:3" ht="17" x14ac:dyDescent="0.2">
      <c r="A252" s="23"/>
      <c r="B252" s="11">
        <v>111.28749999999999</v>
      </c>
      <c r="C252" s="11">
        <v>31.682099999999998</v>
      </c>
    </row>
    <row r="253" spans="1:3" ht="17" x14ac:dyDescent="0.2">
      <c r="A253" s="23"/>
      <c r="B253" s="11">
        <v>112.2209</v>
      </c>
      <c r="C253" s="11">
        <v>32.285499999999999</v>
      </c>
    </row>
    <row r="254" spans="1:3" ht="17" x14ac:dyDescent="0.2">
      <c r="A254" s="23"/>
      <c r="B254" s="11">
        <v>112.9469</v>
      </c>
      <c r="C254" s="11">
        <v>32.889000000000003</v>
      </c>
    </row>
    <row r="255" spans="1:3" ht="17" x14ac:dyDescent="0.2">
      <c r="A255" s="23"/>
      <c r="B255" s="11">
        <v>113.5692</v>
      </c>
      <c r="C255" s="11">
        <v>33.5931</v>
      </c>
    </row>
    <row r="256" spans="1:3" ht="17" x14ac:dyDescent="0.2">
      <c r="A256" s="23"/>
      <c r="B256" s="11">
        <v>114.29519999999999</v>
      </c>
      <c r="C256" s="11">
        <v>34.1965</v>
      </c>
    </row>
    <row r="257" spans="1:3" ht="17" x14ac:dyDescent="0.2">
      <c r="A257" s="23"/>
      <c r="B257" s="11">
        <v>115.02119999999999</v>
      </c>
      <c r="C257" s="11">
        <v>34.598799999999997</v>
      </c>
    </row>
    <row r="258" spans="1:3" ht="17" x14ac:dyDescent="0.2">
      <c r="A258" s="23"/>
      <c r="B258" s="11">
        <v>115.6435</v>
      </c>
      <c r="C258" s="11">
        <v>34.799999999999997</v>
      </c>
    </row>
    <row r="259" spans="1:3" ht="17" x14ac:dyDescent="0.2">
      <c r="A259" s="23"/>
      <c r="B259" s="11">
        <v>116.1621</v>
      </c>
      <c r="C259" s="11">
        <v>34.799999999999997</v>
      </c>
    </row>
    <row r="260" spans="1:3" ht="17" x14ac:dyDescent="0.2">
      <c r="A260" s="23"/>
      <c r="B260" s="11">
        <v>116.47329999999999</v>
      </c>
      <c r="C260" s="11">
        <v>34.799999999999997</v>
      </c>
    </row>
    <row r="261" spans="1:3" ht="17" x14ac:dyDescent="0.2">
      <c r="A261" s="23"/>
      <c r="B261" s="11">
        <v>116.88809999999999</v>
      </c>
      <c r="C261" s="11">
        <v>34.799999999999997</v>
      </c>
    </row>
    <row r="262" spans="1:3" ht="17" x14ac:dyDescent="0.2">
      <c r="A262" s="23"/>
      <c r="B262" s="11">
        <v>117.19929999999999</v>
      </c>
      <c r="C262" s="11">
        <v>34.799999999999997</v>
      </c>
    </row>
    <row r="263" spans="1:3" ht="17" x14ac:dyDescent="0.2">
      <c r="A263" s="23"/>
      <c r="B263" s="11">
        <v>117.5104</v>
      </c>
      <c r="C263" s="11">
        <v>34.699399999999997</v>
      </c>
    </row>
    <row r="264" spans="1:3" ht="17" x14ac:dyDescent="0.2">
      <c r="A264" s="23"/>
      <c r="B264" s="11">
        <v>117.92529999999999</v>
      </c>
      <c r="C264" s="11">
        <v>34.699399999999997</v>
      </c>
    </row>
    <row r="265" spans="1:3" ht="17" x14ac:dyDescent="0.2">
      <c r="A265" s="23"/>
      <c r="B265" s="11">
        <v>118.4439</v>
      </c>
      <c r="C265" s="11">
        <v>34.598799999999997</v>
      </c>
    </row>
    <row r="266" spans="1:3" ht="17" x14ac:dyDescent="0.2">
      <c r="A266" s="23"/>
      <c r="B266" s="11">
        <v>118.755</v>
      </c>
      <c r="C266" s="11">
        <v>34.4983</v>
      </c>
    </row>
    <row r="267" spans="1:3" ht="17" x14ac:dyDescent="0.2">
      <c r="A267" s="23"/>
      <c r="B267" s="11">
        <v>118.9624</v>
      </c>
      <c r="C267" s="11">
        <v>34.2971</v>
      </c>
    </row>
    <row r="268" spans="1:3" ht="17" x14ac:dyDescent="0.2">
      <c r="A268" s="23"/>
      <c r="B268" s="11">
        <v>119.1699</v>
      </c>
      <c r="C268" s="11">
        <v>34.095999999999997</v>
      </c>
    </row>
    <row r="269" spans="1:3" ht="17" x14ac:dyDescent="0.2">
      <c r="A269" s="23"/>
      <c r="B269" s="11">
        <v>119.2736</v>
      </c>
      <c r="C269" s="11">
        <v>34.095999999999997</v>
      </c>
    </row>
    <row r="270" spans="1:3" ht="17" x14ac:dyDescent="0.2">
      <c r="A270" s="23"/>
      <c r="B270" s="11">
        <v>119.48099999999999</v>
      </c>
      <c r="C270" s="11">
        <v>34.095999999999997</v>
      </c>
    </row>
    <row r="271" spans="1:3" ht="17" x14ac:dyDescent="0.2">
      <c r="A271" s="23"/>
      <c r="B271" s="11">
        <v>119.48099999999999</v>
      </c>
      <c r="C271" s="11">
        <v>33.995399999999997</v>
      </c>
    </row>
    <row r="272" spans="1:3" ht="17" x14ac:dyDescent="0.2">
      <c r="A272" s="23">
        <v>9</v>
      </c>
      <c r="B272" s="11">
        <v>119.5847</v>
      </c>
      <c r="C272" s="11">
        <v>33.894799999999996</v>
      </c>
    </row>
    <row r="273" spans="1:3" ht="17" x14ac:dyDescent="0.2">
      <c r="A273" s="23"/>
      <c r="B273" s="11">
        <v>119.6885</v>
      </c>
      <c r="C273" s="11">
        <v>33.794199999999996</v>
      </c>
    </row>
    <row r="274" spans="1:3" ht="17" x14ac:dyDescent="0.2">
      <c r="A274" s="23"/>
      <c r="B274" s="11">
        <v>119.79219999999999</v>
      </c>
      <c r="C274" s="11">
        <v>33.794199999999996</v>
      </c>
    </row>
    <row r="275" spans="1:3" ht="17" x14ac:dyDescent="0.2">
      <c r="A275" s="23"/>
      <c r="B275" s="11">
        <v>119.79219999999999</v>
      </c>
      <c r="C275" s="11">
        <v>33.794199999999996</v>
      </c>
    </row>
    <row r="276" spans="1:3" ht="17" x14ac:dyDescent="0.2">
      <c r="A276" s="23"/>
      <c r="B276" s="11">
        <v>119.5847</v>
      </c>
      <c r="C276" s="11">
        <v>33.693600000000004</v>
      </c>
    </row>
    <row r="277" spans="1:3" ht="17" x14ac:dyDescent="0.2">
      <c r="A277" s="23"/>
      <c r="B277" s="11">
        <v>119.37730000000001</v>
      </c>
      <c r="C277" s="11">
        <v>33.693600000000004</v>
      </c>
    </row>
    <row r="278" spans="1:3" ht="17" x14ac:dyDescent="0.2">
      <c r="A278" s="23"/>
      <c r="B278" s="11">
        <v>119.37730000000001</v>
      </c>
      <c r="C278" s="11">
        <v>33.693600000000004</v>
      </c>
    </row>
    <row r="279" spans="1:3" ht="17" x14ac:dyDescent="0.2">
      <c r="A279" s="23"/>
      <c r="B279" s="11">
        <v>119.2736</v>
      </c>
      <c r="C279" s="11">
        <v>33.693600000000004</v>
      </c>
    </row>
    <row r="280" spans="1:3" ht="17" x14ac:dyDescent="0.2">
      <c r="A280" s="23"/>
      <c r="B280" s="11">
        <v>119.37730000000001</v>
      </c>
      <c r="C280" s="11">
        <v>33.4925</v>
      </c>
    </row>
    <row r="281" spans="1:3" ht="17" x14ac:dyDescent="0.2">
      <c r="A281" s="23"/>
      <c r="B281" s="11">
        <v>119.37730000000001</v>
      </c>
      <c r="C281" s="11">
        <v>33.4925</v>
      </c>
    </row>
    <row r="282" spans="1:3" ht="17" x14ac:dyDescent="0.2">
      <c r="A282" s="23"/>
      <c r="B282" s="11">
        <v>119.37730000000001</v>
      </c>
      <c r="C282" s="11">
        <v>33.4925</v>
      </c>
    </row>
    <row r="283" spans="1:3" ht="17" x14ac:dyDescent="0.2">
      <c r="A283" s="23"/>
      <c r="B283" s="11">
        <v>119.1699</v>
      </c>
      <c r="C283" s="11">
        <v>33.4925</v>
      </c>
    </row>
    <row r="284" spans="1:3" ht="17" x14ac:dyDescent="0.2">
      <c r="A284" s="23"/>
      <c r="B284" s="11">
        <v>119.06619999999999</v>
      </c>
      <c r="C284" s="11">
        <v>33.4925</v>
      </c>
    </row>
    <row r="285" spans="1:3" ht="17" x14ac:dyDescent="0.2">
      <c r="A285" s="23"/>
      <c r="B285" s="11">
        <v>118.9624</v>
      </c>
      <c r="C285" s="11">
        <v>33.3919</v>
      </c>
    </row>
    <row r="286" spans="1:3" ht="17" x14ac:dyDescent="0.2">
      <c r="A286" s="23"/>
      <c r="B286" s="11">
        <v>118.8587</v>
      </c>
      <c r="C286" s="11">
        <v>33.2913</v>
      </c>
    </row>
    <row r="287" spans="1:3" ht="17" x14ac:dyDescent="0.2">
      <c r="A287" s="23"/>
      <c r="B287" s="11">
        <v>118.65130000000001</v>
      </c>
      <c r="C287" s="11">
        <v>33.090200000000003</v>
      </c>
    </row>
    <row r="288" spans="1:3" ht="17" x14ac:dyDescent="0.2">
      <c r="A288" s="23"/>
      <c r="B288" s="11">
        <v>118.5476</v>
      </c>
      <c r="C288" s="11">
        <v>32.989600000000003</v>
      </c>
    </row>
    <row r="289" spans="1:3" ht="17" x14ac:dyDescent="0.2">
      <c r="A289" s="23"/>
      <c r="B289" s="11">
        <v>118.4439</v>
      </c>
      <c r="C289" s="11">
        <v>32.989600000000003</v>
      </c>
    </row>
    <row r="290" spans="1:3" ht="17" x14ac:dyDescent="0.2">
      <c r="A290" s="23"/>
      <c r="B290" s="11">
        <v>118.3402</v>
      </c>
      <c r="C290" s="11">
        <v>32.889000000000003</v>
      </c>
    </row>
    <row r="291" spans="1:3" ht="17" x14ac:dyDescent="0.2">
      <c r="A291" s="23"/>
      <c r="B291" s="11">
        <v>118.3402</v>
      </c>
      <c r="C291" s="11">
        <v>32.788400000000003</v>
      </c>
    </row>
    <row r="292" spans="1:3" ht="17" x14ac:dyDescent="0.2">
      <c r="A292" s="23"/>
      <c r="B292" s="11">
        <v>118.3402</v>
      </c>
      <c r="C292" s="11">
        <v>32.687899999999999</v>
      </c>
    </row>
    <row r="293" spans="1:3" ht="17" x14ac:dyDescent="0.2">
      <c r="A293" s="23"/>
      <c r="B293" s="11">
        <v>118.3402</v>
      </c>
      <c r="C293" s="11">
        <v>32.587299999999999</v>
      </c>
    </row>
    <row r="294" spans="1:3" ht="17" x14ac:dyDescent="0.2">
      <c r="A294" s="23"/>
      <c r="B294" s="11">
        <v>118.3402</v>
      </c>
      <c r="C294" s="11">
        <v>32.486699999999999</v>
      </c>
    </row>
    <row r="295" spans="1:3" ht="17" x14ac:dyDescent="0.2">
      <c r="A295" s="23"/>
      <c r="B295" s="11">
        <v>118.2364</v>
      </c>
      <c r="C295" s="11">
        <v>32.486699999999999</v>
      </c>
    </row>
    <row r="296" spans="1:3" ht="17" x14ac:dyDescent="0.2">
      <c r="A296" s="23"/>
      <c r="B296" s="11">
        <v>118.029</v>
      </c>
      <c r="C296" s="11">
        <v>32.587299999999999</v>
      </c>
    </row>
    <row r="297" spans="1:3" ht="17" x14ac:dyDescent="0.2">
      <c r="A297" s="23"/>
      <c r="B297" s="11">
        <v>118.029</v>
      </c>
      <c r="C297" s="11">
        <v>32.587299999999999</v>
      </c>
    </row>
    <row r="298" spans="1:3" ht="17" x14ac:dyDescent="0.2">
      <c r="A298" s="23"/>
      <c r="B298" s="11">
        <v>118.029</v>
      </c>
      <c r="C298" s="11">
        <v>32.587299999999999</v>
      </c>
    </row>
    <row r="299" spans="1:3" ht="17" x14ac:dyDescent="0.2">
      <c r="A299" s="23"/>
      <c r="B299" s="11">
        <v>118.029</v>
      </c>
      <c r="C299" s="11">
        <v>32.687899999999999</v>
      </c>
    </row>
    <row r="300" spans="1:3" ht="17" x14ac:dyDescent="0.2">
      <c r="A300" s="23"/>
      <c r="B300" s="11">
        <v>117.92529999999999</v>
      </c>
      <c r="C300" s="11">
        <v>32.687899999999999</v>
      </c>
    </row>
    <row r="301" spans="1:3" ht="17" x14ac:dyDescent="0.2">
      <c r="A301" s="23"/>
      <c r="B301" s="11">
        <v>117.92529999999999</v>
      </c>
      <c r="C301" s="11">
        <v>32.587299999999999</v>
      </c>
    </row>
    <row r="302" spans="1:3" ht="17" x14ac:dyDescent="0.2">
      <c r="A302" s="23">
        <v>10</v>
      </c>
      <c r="B302" s="11">
        <v>118.029</v>
      </c>
      <c r="C302" s="11">
        <v>32.587299999999999</v>
      </c>
    </row>
    <row r="303" spans="1:3" ht="17" x14ac:dyDescent="0.2">
      <c r="A303" s="23"/>
      <c r="B303" s="11">
        <v>118.1327</v>
      </c>
      <c r="C303" s="11">
        <v>32.486699999999999</v>
      </c>
    </row>
    <row r="304" spans="1:3" ht="17" x14ac:dyDescent="0.2">
      <c r="A304" s="23"/>
      <c r="B304" s="11">
        <v>118.2364</v>
      </c>
      <c r="C304" s="11">
        <v>32.486699999999999</v>
      </c>
    </row>
    <row r="305" spans="1:3" ht="17" x14ac:dyDescent="0.2">
      <c r="A305" s="23"/>
      <c r="B305" s="11">
        <v>118.4439</v>
      </c>
      <c r="C305" s="11">
        <v>32.486699999999999</v>
      </c>
    </row>
    <row r="306" spans="1:3" ht="17" x14ac:dyDescent="0.2">
      <c r="A306" s="23"/>
      <c r="B306" s="11">
        <v>118.65130000000001</v>
      </c>
      <c r="C306" s="11">
        <v>32.486699999999999</v>
      </c>
    </row>
    <row r="307" spans="1:3" ht="17" x14ac:dyDescent="0.2">
      <c r="A307" s="23"/>
      <c r="B307" s="11">
        <v>118.8587</v>
      </c>
      <c r="C307" s="11">
        <v>32.285499999999999</v>
      </c>
    </row>
    <row r="308" spans="1:3" ht="17" x14ac:dyDescent="0.2">
      <c r="A308" s="23"/>
      <c r="B308" s="11">
        <v>118.9624</v>
      </c>
      <c r="C308" s="11">
        <v>32.285499999999999</v>
      </c>
    </row>
    <row r="309" spans="1:3" ht="17" x14ac:dyDescent="0.2">
      <c r="A309" s="23"/>
      <c r="B309" s="11">
        <v>118.9624</v>
      </c>
      <c r="C309" s="11">
        <v>32.185000000000002</v>
      </c>
    </row>
    <row r="310" spans="1:3" ht="17" x14ac:dyDescent="0.2">
      <c r="A310" s="23"/>
      <c r="B310" s="11">
        <v>118.9624</v>
      </c>
      <c r="C310" s="11">
        <v>32.084400000000002</v>
      </c>
    </row>
    <row r="311" spans="1:3" ht="17" x14ac:dyDescent="0.2">
      <c r="A311" s="23"/>
      <c r="B311" s="11">
        <v>118.9624</v>
      </c>
      <c r="C311" s="11">
        <v>31.983799999999999</v>
      </c>
    </row>
    <row r="312" spans="1:3" ht="17" x14ac:dyDescent="0.2">
      <c r="A312" s="23"/>
      <c r="B312" s="11">
        <v>119.06619999999999</v>
      </c>
      <c r="C312" s="11">
        <v>31.883199999999999</v>
      </c>
    </row>
    <row r="313" spans="1:3" ht="17" x14ac:dyDescent="0.2">
      <c r="A313" s="23"/>
      <c r="B313" s="11">
        <v>119.2736</v>
      </c>
      <c r="C313" s="11">
        <v>31.682099999999998</v>
      </c>
    </row>
    <row r="314" spans="1:3" ht="17" x14ac:dyDescent="0.2">
      <c r="A314" s="23"/>
      <c r="B314" s="11">
        <v>119.48099999999999</v>
      </c>
      <c r="C314" s="11">
        <v>31.581499999999998</v>
      </c>
    </row>
    <row r="315" spans="1:3" ht="17" x14ac:dyDescent="0.2">
      <c r="A315" s="23"/>
      <c r="B315" s="11">
        <v>119.6885</v>
      </c>
      <c r="C315" s="11">
        <v>31.581499999999998</v>
      </c>
    </row>
    <row r="316" spans="1:3" ht="17" x14ac:dyDescent="0.2">
      <c r="A316" s="23"/>
      <c r="B316" s="11">
        <v>119.5847</v>
      </c>
      <c r="C316" s="11">
        <v>31.581499999999998</v>
      </c>
    </row>
    <row r="317" spans="1:3" ht="17" x14ac:dyDescent="0.2">
      <c r="A317" s="23"/>
      <c r="B317" s="11">
        <v>119.48099999999999</v>
      </c>
      <c r="C317" s="11">
        <v>31.480899999999998</v>
      </c>
    </row>
    <row r="318" spans="1:3" ht="17" x14ac:dyDescent="0.2">
      <c r="A318" s="23"/>
      <c r="B318" s="11">
        <v>119.48099999999999</v>
      </c>
      <c r="C318" s="11">
        <v>31.380299999999998</v>
      </c>
    </row>
    <row r="319" spans="1:3" ht="17" x14ac:dyDescent="0.2">
      <c r="A319" s="23"/>
      <c r="B319" s="11">
        <v>119.48099999999999</v>
      </c>
      <c r="C319" s="11">
        <v>31.380299999999998</v>
      </c>
    </row>
    <row r="320" spans="1:3" ht="17" x14ac:dyDescent="0.2">
      <c r="A320" s="23"/>
      <c r="B320" s="11">
        <v>119.48099999999999</v>
      </c>
      <c r="C320" s="11">
        <v>31.380299999999998</v>
      </c>
    </row>
    <row r="321" spans="1:3" ht="17" x14ac:dyDescent="0.2">
      <c r="A321" s="23"/>
      <c r="B321" s="11">
        <v>119.2736</v>
      </c>
      <c r="C321" s="11">
        <v>31.279800000000002</v>
      </c>
    </row>
    <row r="322" spans="1:3" ht="17" x14ac:dyDescent="0.2">
      <c r="A322" s="23"/>
      <c r="B322" s="11">
        <v>119.06619999999999</v>
      </c>
      <c r="C322" s="11">
        <v>31.179200000000002</v>
      </c>
    </row>
    <row r="323" spans="1:3" ht="17" x14ac:dyDescent="0.2">
      <c r="A323" s="23"/>
      <c r="B323" s="11">
        <v>118.8587</v>
      </c>
      <c r="C323" s="11">
        <v>30.978000000000002</v>
      </c>
    </row>
    <row r="324" spans="1:3" ht="17" x14ac:dyDescent="0.2">
      <c r="A324" s="23"/>
      <c r="B324" s="11">
        <v>118.65130000000001</v>
      </c>
      <c r="C324" s="11">
        <v>30.877500000000001</v>
      </c>
    </row>
    <row r="325" spans="1:3" ht="17" x14ac:dyDescent="0.2">
      <c r="A325" s="23"/>
      <c r="B325" s="11">
        <v>118.4439</v>
      </c>
      <c r="C325" s="11">
        <v>30.877500000000001</v>
      </c>
    </row>
    <row r="326" spans="1:3" ht="17" x14ac:dyDescent="0.2">
      <c r="A326" s="23"/>
      <c r="B326" s="11">
        <v>118.2364</v>
      </c>
      <c r="C326" s="11">
        <v>30.877500000000001</v>
      </c>
    </row>
    <row r="327" spans="1:3" ht="17" x14ac:dyDescent="0.2">
      <c r="A327" s="23"/>
      <c r="B327" s="11">
        <v>118.1327</v>
      </c>
      <c r="C327" s="11">
        <v>30.776900000000001</v>
      </c>
    </row>
    <row r="328" spans="1:3" ht="17" x14ac:dyDescent="0.2">
      <c r="A328" s="23"/>
      <c r="B328" s="11">
        <v>118.1327</v>
      </c>
      <c r="C328" s="11">
        <v>30.575700000000001</v>
      </c>
    </row>
    <row r="329" spans="1:3" ht="17" x14ac:dyDescent="0.2">
      <c r="A329" s="23"/>
      <c r="B329" s="11">
        <v>117.92529999999999</v>
      </c>
      <c r="C329" s="11">
        <v>30.575700000000001</v>
      </c>
    </row>
    <row r="330" spans="1:3" ht="17" x14ac:dyDescent="0.2">
      <c r="A330" s="23"/>
      <c r="B330" s="11">
        <v>117.8216</v>
      </c>
      <c r="C330" s="11">
        <v>30.475100000000001</v>
      </c>
    </row>
    <row r="331" spans="1:3" ht="17" x14ac:dyDescent="0.2">
      <c r="A331" s="23"/>
      <c r="B331" s="11">
        <v>117.7179</v>
      </c>
      <c r="C331" s="11">
        <v>30.374600000000001</v>
      </c>
    </row>
    <row r="332" spans="1:3" ht="17" x14ac:dyDescent="0.2">
      <c r="A332" s="23">
        <v>11</v>
      </c>
      <c r="B332" s="11">
        <v>117.8216</v>
      </c>
      <c r="C332" s="11">
        <v>30.374600000000001</v>
      </c>
    </row>
    <row r="333" spans="1:3" ht="17" x14ac:dyDescent="0.2">
      <c r="A333" s="23"/>
      <c r="B333" s="11">
        <v>117.8216</v>
      </c>
      <c r="C333" s="11">
        <v>30.274000000000001</v>
      </c>
    </row>
    <row r="334" spans="1:3" ht="17" x14ac:dyDescent="0.2">
      <c r="A334" s="23"/>
      <c r="B334" s="11">
        <v>117.7179</v>
      </c>
      <c r="C334" s="11">
        <v>30.072800000000001</v>
      </c>
    </row>
    <row r="335" spans="1:3" ht="17" x14ac:dyDescent="0.2">
      <c r="A335" s="23"/>
      <c r="B335" s="11">
        <v>117.5104</v>
      </c>
      <c r="C335" s="11">
        <v>29.972300000000001</v>
      </c>
    </row>
    <row r="336" spans="1:3" ht="17" x14ac:dyDescent="0.2">
      <c r="A336" s="23"/>
      <c r="B336" s="11">
        <v>117.303</v>
      </c>
      <c r="C336" s="11">
        <v>29.871700000000001</v>
      </c>
    </row>
    <row r="337" spans="1:3" ht="17" x14ac:dyDescent="0.2">
      <c r="A337" s="23"/>
      <c r="B337" s="11">
        <v>117.0956</v>
      </c>
      <c r="C337" s="11">
        <v>29.871700000000001</v>
      </c>
    </row>
    <row r="338" spans="1:3" ht="17" x14ac:dyDescent="0.2">
      <c r="A338" s="23"/>
      <c r="B338" s="11">
        <v>116.88809999999999</v>
      </c>
      <c r="C338" s="11">
        <v>29.871700000000001</v>
      </c>
    </row>
    <row r="339" spans="1:3" ht="17" x14ac:dyDescent="0.2">
      <c r="A339" s="23"/>
      <c r="B339" s="11">
        <v>116.88809999999999</v>
      </c>
      <c r="C339" s="11">
        <v>29.771100000000001</v>
      </c>
    </row>
    <row r="340" spans="1:3" ht="17" x14ac:dyDescent="0.2">
      <c r="A340" s="23"/>
      <c r="B340" s="11">
        <v>116.78440000000001</v>
      </c>
      <c r="C340" s="11">
        <v>29.670500000000001</v>
      </c>
    </row>
    <row r="341" spans="1:3" ht="17" x14ac:dyDescent="0.2">
      <c r="A341" s="23"/>
      <c r="B341" s="11">
        <v>116.6807</v>
      </c>
      <c r="C341" s="11">
        <v>29.569900000000001</v>
      </c>
    </row>
    <row r="342" spans="1:3" ht="17" x14ac:dyDescent="0.2">
      <c r="A342" s="23"/>
      <c r="B342" s="11">
        <v>116.6807</v>
      </c>
      <c r="C342" s="11">
        <v>29.4694</v>
      </c>
    </row>
    <row r="343" spans="1:3" ht="17" x14ac:dyDescent="0.2">
      <c r="A343" s="23"/>
      <c r="B343" s="11">
        <v>116.78440000000001</v>
      </c>
      <c r="C343" s="11">
        <v>29.2682</v>
      </c>
    </row>
    <row r="344" spans="1:3" ht="17" x14ac:dyDescent="0.2">
      <c r="A344" s="23"/>
      <c r="B344" s="11">
        <v>116.6807</v>
      </c>
      <c r="C344" s="11">
        <v>29.1676</v>
      </c>
    </row>
    <row r="345" spans="1:3" ht="17" x14ac:dyDescent="0.2">
      <c r="A345" s="23"/>
      <c r="B345" s="11">
        <v>116.6807</v>
      </c>
      <c r="C345" s="11">
        <v>29.1676</v>
      </c>
    </row>
    <row r="346" spans="1:3" ht="17" x14ac:dyDescent="0.2">
      <c r="A346" s="23"/>
      <c r="B346" s="11">
        <v>116.6807</v>
      </c>
      <c r="C346" s="11">
        <v>29.0671</v>
      </c>
    </row>
    <row r="347" spans="1:3" ht="17" x14ac:dyDescent="0.2">
      <c r="A347" s="23"/>
      <c r="B347" s="11">
        <v>116.78440000000001</v>
      </c>
      <c r="C347" s="11">
        <v>29.0671</v>
      </c>
    </row>
    <row r="348" spans="1:3" ht="17" x14ac:dyDescent="0.2">
      <c r="A348" s="23"/>
      <c r="B348" s="11">
        <v>116.78440000000001</v>
      </c>
      <c r="C348" s="11">
        <v>29.0671</v>
      </c>
    </row>
    <row r="349" spans="1:3" ht="17" x14ac:dyDescent="0.2">
      <c r="A349" s="23"/>
      <c r="B349" s="11">
        <v>116.6807</v>
      </c>
      <c r="C349" s="11">
        <v>29.1676</v>
      </c>
    </row>
    <row r="350" spans="1:3" ht="17" x14ac:dyDescent="0.2">
      <c r="A350" s="23"/>
      <c r="B350" s="11">
        <v>116.577</v>
      </c>
      <c r="C350" s="11">
        <v>29.1676</v>
      </c>
    </row>
    <row r="351" spans="1:3" ht="17" x14ac:dyDescent="0.2">
      <c r="A351" s="23"/>
      <c r="B351" s="11">
        <v>116.47329999999999</v>
      </c>
      <c r="C351" s="11">
        <v>29.0671</v>
      </c>
    </row>
    <row r="352" spans="1:3" ht="17" x14ac:dyDescent="0.2">
      <c r="A352" s="23"/>
      <c r="B352" s="11">
        <v>116.47329999999999</v>
      </c>
      <c r="C352" s="11">
        <v>29.0671</v>
      </c>
    </row>
    <row r="353" spans="1:3" ht="17" x14ac:dyDescent="0.2">
      <c r="A353" s="23"/>
      <c r="B353" s="11">
        <v>116.47329999999999</v>
      </c>
      <c r="C353" s="11">
        <v>28.9665</v>
      </c>
    </row>
    <row r="354" spans="1:3" ht="17" x14ac:dyDescent="0.2">
      <c r="A354" s="23"/>
      <c r="B354" s="11">
        <v>116.47329999999999</v>
      </c>
      <c r="C354" s="11">
        <v>28.8659</v>
      </c>
    </row>
    <row r="355" spans="1:3" ht="17" x14ac:dyDescent="0.2">
      <c r="A355" s="23"/>
      <c r="B355" s="11">
        <v>116.47329999999999</v>
      </c>
      <c r="C355" s="11">
        <v>28.8659</v>
      </c>
    </row>
    <row r="356" spans="1:3" ht="17" x14ac:dyDescent="0.2">
      <c r="A356" s="23"/>
      <c r="B356" s="11">
        <v>116.47329999999999</v>
      </c>
      <c r="C356" s="11">
        <v>28.8659</v>
      </c>
    </row>
    <row r="357" spans="1:3" ht="17" x14ac:dyDescent="0.2">
      <c r="A357" s="23"/>
      <c r="B357" s="11">
        <v>116.577</v>
      </c>
      <c r="C357" s="11">
        <v>28.7653</v>
      </c>
    </row>
    <row r="358" spans="1:3" ht="17" x14ac:dyDescent="0.2">
      <c r="A358" s="23"/>
      <c r="B358" s="11">
        <v>116.577</v>
      </c>
      <c r="C358" s="11">
        <v>28.6647</v>
      </c>
    </row>
    <row r="359" spans="1:3" ht="17" x14ac:dyDescent="0.2">
      <c r="A359" s="23"/>
      <c r="B359" s="11">
        <v>116.577</v>
      </c>
      <c r="C359" s="11">
        <v>28.7653</v>
      </c>
    </row>
    <row r="360" spans="1:3" ht="17" x14ac:dyDescent="0.2">
      <c r="A360" s="23"/>
      <c r="B360" s="11">
        <v>116.47329999999999</v>
      </c>
      <c r="C360" s="11">
        <v>28.7653</v>
      </c>
    </row>
    <row r="361" spans="1:3" ht="17" x14ac:dyDescent="0.2">
      <c r="A361" s="23"/>
      <c r="B361" s="11">
        <v>116.2658</v>
      </c>
      <c r="C361" s="11">
        <v>28.7653</v>
      </c>
    </row>
    <row r="362" spans="1:3" ht="17" x14ac:dyDescent="0.2">
      <c r="A362" s="23">
        <v>12</v>
      </c>
      <c r="B362" s="11">
        <v>116.1621</v>
      </c>
      <c r="C362" s="11">
        <v>28.7653</v>
      </c>
    </row>
    <row r="363" spans="1:3" ht="17" x14ac:dyDescent="0.2">
      <c r="A363" s="23"/>
      <c r="B363" s="11">
        <v>116.05840000000001</v>
      </c>
      <c r="C363" s="11">
        <v>28.5642</v>
      </c>
    </row>
    <row r="364" spans="1:3" ht="17" x14ac:dyDescent="0.2">
      <c r="A364" s="23"/>
      <c r="B364" s="11">
        <v>115.9547</v>
      </c>
      <c r="C364" s="11">
        <v>28.5642</v>
      </c>
    </row>
    <row r="365" spans="1:3" ht="17" x14ac:dyDescent="0.2">
      <c r="A365" s="23"/>
      <c r="B365" s="11">
        <v>115.851</v>
      </c>
      <c r="C365" s="11">
        <v>28.6647</v>
      </c>
    </row>
    <row r="366" spans="1:3" ht="17" x14ac:dyDescent="0.2">
      <c r="A366" s="23"/>
      <c r="B366" s="11">
        <v>115.851</v>
      </c>
      <c r="C366" s="11">
        <v>28.6647</v>
      </c>
    </row>
    <row r="367" spans="1:3" ht="17" x14ac:dyDescent="0.2">
      <c r="A367" s="23"/>
      <c r="B367" s="11">
        <v>115.6435</v>
      </c>
      <c r="C367" s="11">
        <v>28.6647</v>
      </c>
    </row>
    <row r="368" spans="1:3" ht="17" x14ac:dyDescent="0.2">
      <c r="A368" s="23"/>
      <c r="B368" s="11">
        <v>115.5398</v>
      </c>
      <c r="C368" s="11">
        <v>28.5642</v>
      </c>
    </row>
    <row r="369" spans="1:3" ht="17" x14ac:dyDescent="0.2">
      <c r="A369" s="23"/>
      <c r="B369" s="11">
        <v>115.5398</v>
      </c>
      <c r="C369" s="11">
        <v>28.4636</v>
      </c>
    </row>
    <row r="370" spans="1:3" ht="17" x14ac:dyDescent="0.2">
      <c r="A370" s="23"/>
      <c r="B370" s="11">
        <v>115.6435</v>
      </c>
      <c r="C370" s="11">
        <v>28.4636</v>
      </c>
    </row>
    <row r="371" spans="1:3" ht="17" x14ac:dyDescent="0.2">
      <c r="A371" s="23"/>
      <c r="B371" s="11">
        <v>115.851</v>
      </c>
      <c r="C371" s="11">
        <v>28.4636</v>
      </c>
    </row>
    <row r="372" spans="1:3" ht="17" x14ac:dyDescent="0.2">
      <c r="A372" s="23"/>
      <c r="B372" s="11">
        <v>115.851</v>
      </c>
      <c r="C372" s="11">
        <v>28.5642</v>
      </c>
    </row>
    <row r="373" spans="1:3" ht="17" x14ac:dyDescent="0.2">
      <c r="A373" s="23"/>
      <c r="B373" s="11">
        <v>115.851</v>
      </c>
      <c r="C373" s="11">
        <v>28.6647</v>
      </c>
    </row>
    <row r="374" spans="1:3" ht="17" x14ac:dyDescent="0.2">
      <c r="A374" s="23"/>
      <c r="B374" s="11">
        <v>115.74720000000001</v>
      </c>
      <c r="C374" s="11">
        <v>28.6647</v>
      </c>
    </row>
    <row r="375" spans="1:3" ht="17" x14ac:dyDescent="0.2">
      <c r="A375" s="23"/>
      <c r="B375" s="11">
        <v>115.74720000000001</v>
      </c>
      <c r="C375" s="11">
        <v>28.6647</v>
      </c>
    </row>
    <row r="376" spans="1:3" ht="17" x14ac:dyDescent="0.2">
      <c r="A376" s="23"/>
      <c r="B376" s="11">
        <v>115.74720000000001</v>
      </c>
      <c r="C376" s="11">
        <v>28.6647</v>
      </c>
    </row>
    <row r="377" spans="1:3" ht="17" x14ac:dyDescent="0.2">
      <c r="A377" s="23"/>
      <c r="B377" s="11">
        <v>115.851</v>
      </c>
      <c r="C377" s="11">
        <v>28.7653</v>
      </c>
    </row>
    <row r="378" spans="1:3" ht="17" x14ac:dyDescent="0.2">
      <c r="A378" s="23"/>
      <c r="B378" s="11">
        <v>115.9547</v>
      </c>
      <c r="C378" s="11">
        <v>28.7653</v>
      </c>
    </row>
    <row r="379" spans="1:3" ht="17" x14ac:dyDescent="0.2">
      <c r="A379" s="23"/>
      <c r="B379" s="11">
        <v>116.1621</v>
      </c>
      <c r="C379" s="11">
        <v>28.7653</v>
      </c>
    </row>
    <row r="380" spans="1:3" ht="17" x14ac:dyDescent="0.2">
      <c r="A380" s="23"/>
      <c r="B380" s="11">
        <v>116.1621</v>
      </c>
      <c r="C380" s="11">
        <v>28.6647</v>
      </c>
    </row>
    <row r="381" spans="1:3" ht="17" x14ac:dyDescent="0.2">
      <c r="A381" s="23"/>
      <c r="B381" s="11">
        <v>116.1621</v>
      </c>
      <c r="C381" s="11">
        <v>28.5642</v>
      </c>
    </row>
    <row r="382" spans="1:3" ht="17" x14ac:dyDescent="0.2">
      <c r="A382" s="23"/>
      <c r="B382" s="11">
        <v>116.1621</v>
      </c>
      <c r="C382" s="11">
        <v>28.5642</v>
      </c>
    </row>
    <row r="383" spans="1:3" ht="17" x14ac:dyDescent="0.2">
      <c r="A383" s="23"/>
      <c r="B383" s="11">
        <v>116.2658</v>
      </c>
      <c r="C383" s="11">
        <v>28.4636</v>
      </c>
    </row>
    <row r="384" spans="1:3" ht="17" x14ac:dyDescent="0.2">
      <c r="A384" s="23"/>
      <c r="B384" s="11">
        <v>116.2658</v>
      </c>
      <c r="C384" s="11">
        <v>28.2624</v>
      </c>
    </row>
    <row r="385" spans="1:3" ht="17" x14ac:dyDescent="0.2">
      <c r="A385" s="23"/>
      <c r="B385" s="11">
        <v>116.1621</v>
      </c>
      <c r="C385" s="11">
        <v>28.2624</v>
      </c>
    </row>
    <row r="386" spans="1:3" ht="17" x14ac:dyDescent="0.2">
      <c r="A386" s="23"/>
      <c r="B386" s="11">
        <v>116.05840000000001</v>
      </c>
      <c r="C386" s="11">
        <v>28.2624</v>
      </c>
    </row>
    <row r="387" spans="1:3" ht="17" x14ac:dyDescent="0.2">
      <c r="A387" s="23"/>
      <c r="B387" s="11">
        <v>116.05840000000001</v>
      </c>
      <c r="C387" s="11">
        <v>28.2624</v>
      </c>
    </row>
    <row r="388" spans="1:3" ht="17" x14ac:dyDescent="0.2">
      <c r="A388" s="23"/>
      <c r="B388" s="11">
        <v>115.9547</v>
      </c>
      <c r="C388" s="11">
        <v>28.363</v>
      </c>
    </row>
    <row r="389" spans="1:3" ht="17" x14ac:dyDescent="0.2">
      <c r="A389" s="23"/>
      <c r="B389" s="11">
        <v>115.74720000000001</v>
      </c>
      <c r="C389" s="11">
        <v>28.4636</v>
      </c>
    </row>
    <row r="390" spans="1:3" ht="17" x14ac:dyDescent="0.2">
      <c r="A390" s="23"/>
      <c r="B390" s="11">
        <v>115.5398</v>
      </c>
      <c r="C390" s="11">
        <v>28.5642</v>
      </c>
    </row>
    <row r="391" spans="1:3" ht="17" x14ac:dyDescent="0.2">
      <c r="A391" s="23"/>
      <c r="B391" s="11">
        <v>115.33240000000001</v>
      </c>
      <c r="C391" s="11">
        <v>28.5642</v>
      </c>
    </row>
    <row r="392" spans="1:3" ht="17" x14ac:dyDescent="0.2">
      <c r="A392" s="23">
        <v>13</v>
      </c>
      <c r="B392" s="11">
        <v>115.125</v>
      </c>
      <c r="C392" s="11">
        <v>28.5642</v>
      </c>
    </row>
    <row r="393" spans="1:3" ht="17" x14ac:dyDescent="0.2">
      <c r="A393" s="23"/>
      <c r="B393" s="11">
        <v>114.7101</v>
      </c>
      <c r="C393" s="11">
        <v>28.5642</v>
      </c>
    </row>
    <row r="394" spans="1:3" ht="17" x14ac:dyDescent="0.2">
      <c r="A394" s="23"/>
      <c r="B394" s="11">
        <v>113.5692</v>
      </c>
      <c r="C394" s="11">
        <v>28.6647</v>
      </c>
    </row>
    <row r="395" spans="1:3" ht="17" x14ac:dyDescent="0.2">
      <c r="A395" s="23"/>
      <c r="B395" s="11">
        <v>112.6358</v>
      </c>
      <c r="C395" s="11">
        <v>28.5642</v>
      </c>
    </row>
    <row r="396" spans="1:3" ht="17" x14ac:dyDescent="0.2">
      <c r="A396" s="23"/>
      <c r="B396" s="11">
        <v>112.01349999999999</v>
      </c>
      <c r="C396" s="11">
        <v>27.960699999999999</v>
      </c>
    </row>
    <row r="397" spans="1:3" ht="17" x14ac:dyDescent="0.2">
      <c r="A397" s="23"/>
      <c r="B397" s="11">
        <v>111.4949</v>
      </c>
      <c r="C397" s="11">
        <v>26.854299999999999</v>
      </c>
    </row>
    <row r="398" spans="1:3" ht="17" x14ac:dyDescent="0.2">
      <c r="A398" s="23"/>
      <c r="B398" s="11">
        <v>111.08</v>
      </c>
      <c r="C398" s="11">
        <v>25.546800000000001</v>
      </c>
    </row>
    <row r="399" spans="1:3" ht="17" x14ac:dyDescent="0.2">
      <c r="A399" s="23"/>
      <c r="B399" s="11">
        <v>110.7689</v>
      </c>
      <c r="C399" s="11">
        <v>24.2393</v>
      </c>
    </row>
    <row r="400" spans="1:3" ht="17" x14ac:dyDescent="0.2">
      <c r="A400" s="23"/>
      <c r="B400" s="11">
        <v>110.4577</v>
      </c>
      <c r="C400" s="11">
        <v>23.032399999999999</v>
      </c>
    </row>
    <row r="401" spans="1:3" ht="17" x14ac:dyDescent="0.2">
      <c r="A401" s="23"/>
      <c r="B401" s="11">
        <v>109.7317</v>
      </c>
      <c r="C401" s="11">
        <v>22.127199999999998</v>
      </c>
    </row>
    <row r="402" spans="1:3" ht="17" x14ac:dyDescent="0.2">
      <c r="A402" s="23"/>
      <c r="B402" s="11">
        <v>108.69450000000001</v>
      </c>
      <c r="C402" s="11">
        <v>21.423100000000002</v>
      </c>
    </row>
    <row r="403" spans="1:3" ht="17" x14ac:dyDescent="0.2">
      <c r="A403" s="23"/>
      <c r="B403" s="11">
        <v>107.6574</v>
      </c>
      <c r="C403" s="11">
        <v>20.920200000000001</v>
      </c>
    </row>
    <row r="404" spans="1:3" ht="17" x14ac:dyDescent="0.2">
      <c r="A404" s="23"/>
      <c r="B404" s="11">
        <v>106.6202</v>
      </c>
      <c r="C404" s="11">
        <v>20.517900000000001</v>
      </c>
    </row>
    <row r="405" spans="1:3" ht="17" x14ac:dyDescent="0.2">
      <c r="A405" s="23"/>
      <c r="B405" s="11">
        <v>105.68680000000001</v>
      </c>
      <c r="C405" s="11">
        <v>20.316800000000001</v>
      </c>
    </row>
    <row r="406" spans="1:3" ht="17" x14ac:dyDescent="0.2">
      <c r="A406" s="23"/>
      <c r="B406" s="11">
        <v>104.8571</v>
      </c>
      <c r="C406" s="11">
        <v>20.316800000000001</v>
      </c>
    </row>
    <row r="407" spans="1:3" ht="17" x14ac:dyDescent="0.2">
      <c r="A407" s="23"/>
      <c r="B407" s="11">
        <v>104.0273</v>
      </c>
      <c r="C407" s="11">
        <v>20.417300000000001</v>
      </c>
    </row>
    <row r="408" spans="1:3" ht="17" x14ac:dyDescent="0.2">
      <c r="A408" s="23"/>
      <c r="B408" s="11">
        <v>103.405</v>
      </c>
      <c r="C408" s="11">
        <v>20.819700000000001</v>
      </c>
    </row>
    <row r="409" spans="1:3" ht="17" x14ac:dyDescent="0.2">
      <c r="A409" s="23"/>
      <c r="B409" s="11">
        <v>102.88639999999999</v>
      </c>
      <c r="C409" s="11">
        <v>21.423100000000002</v>
      </c>
    </row>
    <row r="410" spans="1:3" ht="17" x14ac:dyDescent="0.2">
      <c r="A410" s="23"/>
      <c r="B410" s="11">
        <v>102.5753</v>
      </c>
      <c r="C410" s="11">
        <v>22.127199999999998</v>
      </c>
    </row>
    <row r="411" spans="1:3" ht="17" x14ac:dyDescent="0.2">
      <c r="A411" s="23"/>
      <c r="B411" s="11">
        <v>102.36790000000001</v>
      </c>
      <c r="C411" s="11">
        <v>23.132899999999999</v>
      </c>
    </row>
    <row r="412" spans="1:3" ht="17" x14ac:dyDescent="0.2">
      <c r="A412" s="23"/>
      <c r="B412" s="11">
        <v>102.1604</v>
      </c>
      <c r="C412" s="11">
        <v>24.1387</v>
      </c>
    </row>
    <row r="413" spans="1:3" ht="17" x14ac:dyDescent="0.2">
      <c r="A413" s="23"/>
      <c r="B413" s="11">
        <v>102.05670000000001</v>
      </c>
      <c r="C413" s="11">
        <v>25.245100000000001</v>
      </c>
    </row>
    <row r="414" spans="1:3" ht="17" x14ac:dyDescent="0.2">
      <c r="A414" s="23"/>
      <c r="B414" s="11">
        <v>102.05670000000001</v>
      </c>
      <c r="C414" s="11">
        <v>26.653199999999998</v>
      </c>
    </row>
    <row r="415" spans="1:3" ht="17" x14ac:dyDescent="0.2">
      <c r="A415" s="23"/>
      <c r="B415" s="11">
        <v>102.1604</v>
      </c>
      <c r="C415" s="11">
        <v>28.061299999999999</v>
      </c>
    </row>
    <row r="416" spans="1:3" ht="17" x14ac:dyDescent="0.2">
      <c r="A416" s="23"/>
      <c r="B416" s="11">
        <v>102.2641</v>
      </c>
      <c r="C416" s="11">
        <v>29.569900000000001</v>
      </c>
    </row>
    <row r="417" spans="1:3" ht="17" x14ac:dyDescent="0.2">
      <c r="A417" s="23"/>
      <c r="B417" s="11">
        <v>102.679</v>
      </c>
      <c r="C417" s="11">
        <v>31.179200000000002</v>
      </c>
    </row>
    <row r="418" spans="1:3" ht="17" x14ac:dyDescent="0.2">
      <c r="A418" s="23"/>
      <c r="B418" s="11">
        <v>103.19759999999999</v>
      </c>
      <c r="C418" s="11">
        <v>32.989600000000003</v>
      </c>
    </row>
    <row r="419" spans="1:3" ht="17" x14ac:dyDescent="0.2">
      <c r="A419" s="23"/>
      <c r="B419" s="11">
        <v>103.7162</v>
      </c>
      <c r="C419" s="11">
        <v>34.799999999999997</v>
      </c>
    </row>
    <row r="420" spans="1:3" ht="17" x14ac:dyDescent="0.2">
      <c r="A420" s="23"/>
      <c r="B420" s="11">
        <v>104.3385</v>
      </c>
      <c r="C420" s="11">
        <v>36.710999999999999</v>
      </c>
    </row>
    <row r="421" spans="1:3" ht="17" x14ac:dyDescent="0.2">
      <c r="A421" s="23"/>
      <c r="B421" s="11">
        <v>104.96080000000001</v>
      </c>
      <c r="C421" s="11">
        <v>38.622</v>
      </c>
    </row>
    <row r="422" spans="1:3" ht="17" x14ac:dyDescent="0.2">
      <c r="A422" s="23">
        <v>14</v>
      </c>
      <c r="B422" s="11">
        <v>105.5831</v>
      </c>
      <c r="C422" s="11">
        <v>40.532899999999998</v>
      </c>
    </row>
    <row r="423" spans="1:3" ht="17" x14ac:dyDescent="0.2">
      <c r="A423" s="23"/>
      <c r="B423" s="11">
        <v>106.3091</v>
      </c>
      <c r="C423" s="11">
        <v>42.544499999999999</v>
      </c>
    </row>
    <row r="424" spans="1:3" ht="17" x14ac:dyDescent="0.2">
      <c r="A424" s="23"/>
      <c r="B424" s="11">
        <v>106.9314</v>
      </c>
      <c r="C424" s="11">
        <v>44.656599999999997</v>
      </c>
    </row>
    <row r="425" spans="1:3" ht="17" x14ac:dyDescent="0.2">
      <c r="A425" s="23"/>
      <c r="B425" s="11">
        <v>107.55370000000001</v>
      </c>
      <c r="C425" s="11">
        <v>46.668199999999999</v>
      </c>
    </row>
    <row r="426" spans="1:3" ht="17" x14ac:dyDescent="0.2">
      <c r="A426" s="23"/>
      <c r="B426" s="11">
        <v>108.4871</v>
      </c>
      <c r="C426" s="11">
        <v>48.880899999999997</v>
      </c>
    </row>
    <row r="427" spans="1:3" ht="17" x14ac:dyDescent="0.2">
      <c r="A427" s="23"/>
      <c r="B427" s="11">
        <v>109.5243</v>
      </c>
      <c r="C427" s="11">
        <v>51.194200000000002</v>
      </c>
    </row>
    <row r="428" spans="1:3" ht="17" x14ac:dyDescent="0.2">
      <c r="A428" s="23"/>
      <c r="B428" s="11">
        <v>110.4577</v>
      </c>
      <c r="C428" s="11">
        <v>53.4069</v>
      </c>
    </row>
    <row r="429" spans="1:3" ht="17" x14ac:dyDescent="0.2">
      <c r="A429" s="23"/>
      <c r="B429" s="11">
        <v>111.3912</v>
      </c>
      <c r="C429" s="11">
        <v>55.619700000000002</v>
      </c>
    </row>
    <row r="430" spans="1:3" ht="17" x14ac:dyDescent="0.2">
      <c r="A430" s="23"/>
      <c r="B430" s="11">
        <v>112.42829999999999</v>
      </c>
      <c r="C430" s="11">
        <v>57.8324</v>
      </c>
    </row>
    <row r="431" spans="1:3" ht="17" x14ac:dyDescent="0.2">
      <c r="A431" s="23"/>
      <c r="B431" s="11">
        <v>113.46550000000001</v>
      </c>
      <c r="C431" s="11">
        <v>60.045099999999998</v>
      </c>
    </row>
    <row r="432" spans="1:3" ht="17" x14ac:dyDescent="0.2">
      <c r="A432" s="23"/>
      <c r="B432" s="11">
        <v>114.5027</v>
      </c>
      <c r="C432" s="11">
        <v>62.358400000000003</v>
      </c>
    </row>
    <row r="433" spans="1:3" ht="17" x14ac:dyDescent="0.2">
      <c r="A433" s="23"/>
      <c r="B433" s="11">
        <v>115.33240000000001</v>
      </c>
      <c r="C433" s="11">
        <v>64.571100000000001</v>
      </c>
    </row>
    <row r="434" spans="1:3" ht="17" x14ac:dyDescent="0.2">
      <c r="A434" s="23"/>
      <c r="B434" s="11">
        <v>115.5398</v>
      </c>
      <c r="C434" s="11">
        <v>66.783799999999999</v>
      </c>
    </row>
    <row r="435" spans="1:3" ht="17" x14ac:dyDescent="0.2">
      <c r="A435" s="23"/>
      <c r="B435" s="11">
        <v>115.74720000000001</v>
      </c>
      <c r="C435" s="11">
        <v>68.795400000000001</v>
      </c>
    </row>
    <row r="436" spans="1:3" ht="17" x14ac:dyDescent="0.2">
      <c r="A436" s="23"/>
      <c r="B436" s="11">
        <v>116.1621</v>
      </c>
      <c r="C436" s="11">
        <v>70.304000000000002</v>
      </c>
    </row>
    <row r="437" spans="1:3" ht="17" x14ac:dyDescent="0.2">
      <c r="A437" s="23"/>
      <c r="B437" s="11">
        <v>116.78440000000001</v>
      </c>
      <c r="C437" s="11">
        <v>71.108699999999999</v>
      </c>
    </row>
    <row r="438" spans="1:3" ht="17" x14ac:dyDescent="0.2">
      <c r="A438" s="23"/>
      <c r="B438" s="11">
        <v>117.4067</v>
      </c>
      <c r="C438" s="11">
        <v>71.510999999999996</v>
      </c>
    </row>
    <row r="439" spans="1:3" ht="17" x14ac:dyDescent="0.2">
      <c r="A439" s="23"/>
      <c r="B439" s="11">
        <v>118.2364</v>
      </c>
      <c r="C439" s="11">
        <v>71.712100000000007</v>
      </c>
    </row>
    <row r="440" spans="1:3" ht="17" x14ac:dyDescent="0.2">
      <c r="A440" s="23"/>
      <c r="B440" s="11">
        <v>119.06619999999999</v>
      </c>
      <c r="C440" s="11">
        <v>71.812700000000007</v>
      </c>
    </row>
    <row r="441" spans="1:3" ht="17" x14ac:dyDescent="0.2">
      <c r="A441" s="23"/>
      <c r="B441" s="11">
        <v>119.37730000000001</v>
      </c>
      <c r="C441" s="11">
        <v>71.812700000000007</v>
      </c>
    </row>
    <row r="442" spans="1:3" ht="17" x14ac:dyDescent="0.2">
      <c r="A442" s="23"/>
      <c r="B442" s="11">
        <v>119.2736</v>
      </c>
      <c r="C442" s="11">
        <v>71.913300000000007</v>
      </c>
    </row>
    <row r="443" spans="1:3" ht="17" x14ac:dyDescent="0.2">
      <c r="A443" s="23"/>
      <c r="B443" s="11">
        <v>119.2736</v>
      </c>
      <c r="C443" s="11">
        <v>72.013900000000007</v>
      </c>
    </row>
    <row r="444" spans="1:3" ht="17" x14ac:dyDescent="0.2">
      <c r="A444" s="23"/>
      <c r="B444" s="11">
        <v>119.1699</v>
      </c>
      <c r="C444" s="11">
        <v>71.913300000000007</v>
      </c>
    </row>
    <row r="445" spans="1:3" ht="17" x14ac:dyDescent="0.2">
      <c r="A445" s="23"/>
      <c r="B445" s="11">
        <v>118.9624</v>
      </c>
      <c r="C445" s="11">
        <v>71.812700000000007</v>
      </c>
    </row>
    <row r="446" spans="1:3" ht="17" x14ac:dyDescent="0.2">
      <c r="A446" s="23"/>
      <c r="B446" s="11">
        <v>118.8587</v>
      </c>
      <c r="C446" s="11">
        <v>71.712100000000007</v>
      </c>
    </row>
    <row r="447" spans="1:3" ht="17" x14ac:dyDescent="0.2">
      <c r="A447" s="23"/>
      <c r="B447" s="11">
        <v>118.65130000000001</v>
      </c>
      <c r="C447" s="11">
        <v>71.712100000000007</v>
      </c>
    </row>
    <row r="448" spans="1:3" ht="17" x14ac:dyDescent="0.2">
      <c r="A448" s="23"/>
      <c r="B448" s="11">
        <v>118.4439</v>
      </c>
      <c r="C448" s="11">
        <v>71.712100000000007</v>
      </c>
    </row>
    <row r="449" spans="1:3" ht="17" x14ac:dyDescent="0.2">
      <c r="A449" s="23"/>
      <c r="B449" s="11">
        <v>118.2364</v>
      </c>
      <c r="C449" s="11">
        <v>71.712100000000007</v>
      </c>
    </row>
    <row r="450" spans="1:3" ht="17" x14ac:dyDescent="0.2">
      <c r="A450" s="23"/>
      <c r="B450" s="11">
        <v>118.1327</v>
      </c>
      <c r="C450" s="11">
        <v>71.812700000000007</v>
      </c>
    </row>
    <row r="451" spans="1:3" ht="17" x14ac:dyDescent="0.2">
      <c r="A451" s="23"/>
      <c r="B451" s="11">
        <v>118.029</v>
      </c>
      <c r="C451" s="11">
        <v>71.812700000000007</v>
      </c>
    </row>
    <row r="452" spans="1:3" ht="17" x14ac:dyDescent="0.2">
      <c r="A452" s="23">
        <v>15</v>
      </c>
      <c r="B452" s="11">
        <v>117.92529999999999</v>
      </c>
      <c r="C452" s="11">
        <v>71.913300000000007</v>
      </c>
    </row>
    <row r="453" spans="1:3" ht="17" x14ac:dyDescent="0.2">
      <c r="A453" s="23"/>
      <c r="B453" s="11">
        <v>117.92529999999999</v>
      </c>
      <c r="C453" s="11">
        <v>71.812700000000007</v>
      </c>
    </row>
    <row r="454" spans="1:3" ht="17" x14ac:dyDescent="0.2">
      <c r="A454" s="23"/>
      <c r="B454" s="11">
        <v>117.92529999999999</v>
      </c>
      <c r="C454" s="11">
        <v>71.913300000000007</v>
      </c>
    </row>
    <row r="455" spans="1:3" ht="17" x14ac:dyDescent="0.2">
      <c r="A455" s="23"/>
      <c r="B455" s="11">
        <v>117.8216</v>
      </c>
      <c r="C455" s="11">
        <v>71.812700000000007</v>
      </c>
    </row>
    <row r="456" spans="1:3" ht="17" x14ac:dyDescent="0.2">
      <c r="A456" s="23"/>
      <c r="B456" s="11">
        <v>117.61409999999999</v>
      </c>
      <c r="C456" s="11">
        <v>71.712100000000007</v>
      </c>
    </row>
    <row r="457" spans="1:3" ht="17" x14ac:dyDescent="0.2">
      <c r="A457" s="23"/>
      <c r="B457" s="11">
        <v>117.4067</v>
      </c>
      <c r="C457" s="11">
        <v>71.611599999999996</v>
      </c>
    </row>
    <row r="458" spans="1:3" ht="17" x14ac:dyDescent="0.2">
      <c r="A458" s="23"/>
      <c r="B458" s="11">
        <v>117.303</v>
      </c>
      <c r="C458" s="11">
        <v>71.611599999999996</v>
      </c>
    </row>
    <row r="459" spans="1:3" ht="17" x14ac:dyDescent="0.2">
      <c r="A459" s="23"/>
      <c r="B459" s="11">
        <v>117.303</v>
      </c>
      <c r="C459" s="11">
        <v>71.712100000000007</v>
      </c>
    </row>
    <row r="460" spans="1:3" ht="17" x14ac:dyDescent="0.2">
      <c r="A460" s="23"/>
      <c r="B460" s="11">
        <v>117.19929999999999</v>
      </c>
      <c r="C460" s="11">
        <v>71.712100000000007</v>
      </c>
    </row>
    <row r="461" spans="1:3" ht="17" x14ac:dyDescent="0.2">
      <c r="A461" s="23"/>
      <c r="B461" s="11">
        <v>117.0956</v>
      </c>
      <c r="C461" s="11">
        <v>71.611599999999996</v>
      </c>
    </row>
    <row r="462" spans="1:3" ht="17" x14ac:dyDescent="0.2">
      <c r="A462" s="23"/>
      <c r="B462" s="11">
        <v>117.0956</v>
      </c>
      <c r="C462" s="11">
        <v>71.611599999999996</v>
      </c>
    </row>
    <row r="463" spans="1:3" ht="17" x14ac:dyDescent="0.2">
      <c r="A463" s="23"/>
      <c r="B463" s="11">
        <v>116.9918</v>
      </c>
      <c r="C463" s="11">
        <v>71.510999999999996</v>
      </c>
    </row>
    <row r="464" spans="1:3" ht="17" x14ac:dyDescent="0.2">
      <c r="A464" s="23"/>
      <c r="B464" s="11">
        <v>116.78440000000001</v>
      </c>
      <c r="C464" s="11">
        <v>71.510999999999996</v>
      </c>
    </row>
    <row r="465" spans="1:3" ht="17" x14ac:dyDescent="0.2">
      <c r="A465" s="23"/>
      <c r="B465" s="11">
        <v>116.577</v>
      </c>
      <c r="C465" s="11">
        <v>71.410399999999996</v>
      </c>
    </row>
    <row r="466" spans="1:3" ht="17" x14ac:dyDescent="0.2">
      <c r="A466" s="23"/>
      <c r="B466" s="11">
        <v>116.47329999999999</v>
      </c>
      <c r="C466" s="11">
        <v>71.410399999999996</v>
      </c>
    </row>
    <row r="467" spans="1:3" ht="17" x14ac:dyDescent="0.2">
      <c r="A467" s="23"/>
      <c r="B467" s="11">
        <v>116.3695</v>
      </c>
      <c r="C467" s="11">
        <v>71.309799999999996</v>
      </c>
    </row>
    <row r="468" spans="1:3" ht="17" x14ac:dyDescent="0.2">
      <c r="A468" s="23"/>
      <c r="B468" s="11">
        <v>116.2658</v>
      </c>
      <c r="C468" s="11">
        <v>71.309799999999996</v>
      </c>
    </row>
    <row r="469" spans="1:3" ht="17" x14ac:dyDescent="0.2">
      <c r="A469" s="23"/>
      <c r="B469" s="11">
        <v>116.1621</v>
      </c>
      <c r="C469" s="11">
        <v>71.209199999999996</v>
      </c>
    </row>
    <row r="470" spans="1:3" ht="17" x14ac:dyDescent="0.2">
      <c r="A470" s="23"/>
      <c r="B470" s="11">
        <v>116.05840000000001</v>
      </c>
      <c r="C470" s="11">
        <v>71.108699999999999</v>
      </c>
    </row>
    <row r="471" spans="1:3" ht="17" x14ac:dyDescent="0.2">
      <c r="A471" s="23"/>
      <c r="B471" s="11">
        <v>115.851</v>
      </c>
      <c r="C471" s="11">
        <v>71.108699999999999</v>
      </c>
    </row>
    <row r="472" spans="1:3" ht="17" x14ac:dyDescent="0.2">
      <c r="A472" s="23"/>
      <c r="B472" s="11">
        <v>115.74720000000001</v>
      </c>
      <c r="C472" s="11">
        <v>71.108699999999999</v>
      </c>
    </row>
    <row r="473" spans="1:3" ht="17" x14ac:dyDescent="0.2">
      <c r="A473" s="23"/>
      <c r="B473" s="11">
        <v>115.5398</v>
      </c>
      <c r="C473" s="11">
        <v>71.008099999999999</v>
      </c>
    </row>
    <row r="474" spans="1:3" ht="17" x14ac:dyDescent="0.2">
      <c r="A474" s="23"/>
      <c r="B474" s="11">
        <v>115.4361</v>
      </c>
      <c r="C474" s="11">
        <v>71.108699999999999</v>
      </c>
    </row>
    <row r="475" spans="1:3" ht="17" x14ac:dyDescent="0.2">
      <c r="A475" s="23"/>
      <c r="B475" s="11">
        <v>115.33240000000001</v>
      </c>
      <c r="C475" s="11">
        <v>71.108699999999999</v>
      </c>
    </row>
    <row r="476" spans="1:3" ht="17" x14ac:dyDescent="0.2">
      <c r="A476" s="23"/>
      <c r="B476" s="11">
        <v>115.125</v>
      </c>
      <c r="C476" s="11">
        <v>71.108699999999999</v>
      </c>
    </row>
    <row r="477" spans="1:3" ht="17" x14ac:dyDescent="0.2">
      <c r="A477" s="23"/>
      <c r="B477" s="11">
        <v>114.8138</v>
      </c>
      <c r="C477" s="11">
        <v>71.108699999999999</v>
      </c>
    </row>
    <row r="478" spans="1:3" ht="17" x14ac:dyDescent="0.2">
      <c r="A478" s="23"/>
      <c r="B478" s="11">
        <v>114.60639999999999</v>
      </c>
      <c r="C478" s="11">
        <v>71.108699999999999</v>
      </c>
    </row>
    <row r="479" spans="1:3" ht="17" x14ac:dyDescent="0.2">
      <c r="A479" s="23"/>
      <c r="B479" s="11">
        <v>114.3989</v>
      </c>
      <c r="C479" s="11">
        <v>71.209199999999996</v>
      </c>
    </row>
    <row r="480" spans="1:3" ht="17" x14ac:dyDescent="0.2">
      <c r="A480" s="23"/>
      <c r="B480" s="11">
        <v>114.29519999999999</v>
      </c>
      <c r="C480" s="11">
        <v>71.008099999999999</v>
      </c>
    </row>
    <row r="481" spans="1:3" ht="17" x14ac:dyDescent="0.2">
      <c r="A481" s="23"/>
      <c r="B481" s="11">
        <v>114.1915</v>
      </c>
      <c r="C481" s="11">
        <v>70.203500000000005</v>
      </c>
    </row>
    <row r="482" spans="1:3" ht="17" x14ac:dyDescent="0.2">
      <c r="A482" s="23">
        <v>16</v>
      </c>
      <c r="B482" s="11">
        <v>113.9841</v>
      </c>
      <c r="C482" s="11">
        <v>68.996499999999997</v>
      </c>
    </row>
    <row r="483" spans="1:3" ht="17" x14ac:dyDescent="0.2">
      <c r="A483" s="23"/>
      <c r="B483" s="11">
        <v>113.88039999999999</v>
      </c>
      <c r="C483" s="11">
        <v>67.789599999999993</v>
      </c>
    </row>
    <row r="484" spans="1:3" ht="17" x14ac:dyDescent="0.2">
      <c r="A484" s="23"/>
      <c r="B484" s="11">
        <v>113.88039999999999</v>
      </c>
      <c r="C484" s="11">
        <v>66.482100000000003</v>
      </c>
    </row>
    <row r="485" spans="1:3" ht="17" x14ac:dyDescent="0.2">
      <c r="A485" s="23"/>
      <c r="B485" s="11">
        <v>113.88039999999999</v>
      </c>
      <c r="C485" s="11">
        <v>65.375699999999995</v>
      </c>
    </row>
    <row r="486" spans="1:3" ht="17" x14ac:dyDescent="0.2">
      <c r="A486" s="23"/>
      <c r="B486" s="11">
        <v>113.88039999999999</v>
      </c>
      <c r="C486" s="11">
        <v>64.369900000000001</v>
      </c>
    </row>
    <row r="487" spans="1:3" ht="17" x14ac:dyDescent="0.2">
      <c r="A487" s="23"/>
      <c r="B487" s="11">
        <v>113.7766</v>
      </c>
      <c r="C487" s="11">
        <v>63.565300000000001</v>
      </c>
    </row>
    <row r="488" spans="1:3" ht="17" x14ac:dyDescent="0.2">
      <c r="A488" s="23"/>
      <c r="B488" s="11">
        <v>113.7766</v>
      </c>
      <c r="C488" s="11">
        <v>63.062399999999997</v>
      </c>
    </row>
    <row r="489" spans="1:3" ht="17" x14ac:dyDescent="0.2">
      <c r="A489" s="23"/>
      <c r="B489" s="11">
        <v>113.7766</v>
      </c>
      <c r="C489" s="11">
        <v>62.5595</v>
      </c>
    </row>
    <row r="490" spans="1:3" ht="17" x14ac:dyDescent="0.2">
      <c r="A490" s="23"/>
      <c r="B490" s="11">
        <v>113.7766</v>
      </c>
      <c r="C490" s="11">
        <v>62.257800000000003</v>
      </c>
    </row>
    <row r="491" spans="1:3" ht="17" x14ac:dyDescent="0.2">
      <c r="A491" s="23"/>
      <c r="B491" s="11">
        <v>113.7766</v>
      </c>
      <c r="C491" s="11">
        <v>61.956099999999999</v>
      </c>
    </row>
    <row r="492" spans="1:3" ht="17" x14ac:dyDescent="0.2">
      <c r="A492" s="23"/>
      <c r="B492" s="11">
        <v>113.88039999999999</v>
      </c>
      <c r="C492" s="11">
        <v>61.855499999999999</v>
      </c>
    </row>
    <row r="493" spans="1:3" ht="17" x14ac:dyDescent="0.2">
      <c r="A493" s="23"/>
      <c r="B493" s="11">
        <v>113.7766</v>
      </c>
      <c r="C493" s="11">
        <v>61.754899999999999</v>
      </c>
    </row>
    <row r="494" spans="1:3" ht="17" x14ac:dyDescent="0.2">
      <c r="A494" s="23"/>
      <c r="B494" s="11">
        <v>113.7766</v>
      </c>
      <c r="C494" s="11">
        <v>61.855499999999999</v>
      </c>
    </row>
    <row r="495" spans="1:3" ht="17" x14ac:dyDescent="0.2">
      <c r="A495" s="23"/>
      <c r="B495" s="11">
        <v>113.7766</v>
      </c>
      <c r="C495" s="11">
        <v>62.056600000000003</v>
      </c>
    </row>
    <row r="496" spans="1:3" ht="17" x14ac:dyDescent="0.2">
      <c r="A496" s="23"/>
      <c r="B496" s="11">
        <v>113.6729</v>
      </c>
      <c r="C496" s="11">
        <v>62.257800000000003</v>
      </c>
    </row>
    <row r="497" spans="1:3" ht="17" x14ac:dyDescent="0.2">
      <c r="A497" s="23"/>
      <c r="B497" s="11">
        <v>113.5692</v>
      </c>
      <c r="C497" s="11">
        <v>62.5595</v>
      </c>
    </row>
    <row r="498" spans="1:3" ht="17" x14ac:dyDescent="0.2">
      <c r="A498" s="23"/>
      <c r="B498" s="11">
        <v>113.46550000000001</v>
      </c>
      <c r="C498" s="11">
        <v>63.062399999999997</v>
      </c>
    </row>
    <row r="499" spans="1:3" ht="17" x14ac:dyDescent="0.2">
      <c r="A499" s="23"/>
      <c r="B499" s="11">
        <v>113.3618</v>
      </c>
      <c r="C499" s="11">
        <v>63.665900000000001</v>
      </c>
    </row>
    <row r="500" spans="1:3" ht="17" x14ac:dyDescent="0.2">
      <c r="A500" s="23"/>
      <c r="B500" s="11">
        <v>113.3618</v>
      </c>
      <c r="C500" s="11">
        <v>64.269400000000005</v>
      </c>
    </row>
    <row r="501" spans="1:3" ht="17" x14ac:dyDescent="0.2">
      <c r="A501" s="23"/>
      <c r="B501" s="11">
        <v>113.2581</v>
      </c>
      <c r="C501" s="11">
        <v>64.772300000000001</v>
      </c>
    </row>
    <row r="502" spans="1:3" ht="17" x14ac:dyDescent="0.2">
      <c r="A502" s="23"/>
      <c r="B502" s="11">
        <v>113.2581</v>
      </c>
      <c r="C502" s="11">
        <v>65.375699999999995</v>
      </c>
    </row>
    <row r="503" spans="1:3" ht="17" x14ac:dyDescent="0.2">
      <c r="A503" s="23"/>
      <c r="B503" s="11">
        <v>113.3618</v>
      </c>
      <c r="C503" s="11">
        <v>66.180300000000003</v>
      </c>
    </row>
    <row r="504" spans="1:3" ht="17" x14ac:dyDescent="0.2">
      <c r="A504" s="23"/>
      <c r="B504" s="11">
        <v>113.3618</v>
      </c>
      <c r="C504" s="11">
        <v>67.186099999999996</v>
      </c>
    </row>
    <row r="505" spans="1:3" ht="17" x14ac:dyDescent="0.2">
      <c r="A505" s="23"/>
      <c r="B505" s="11">
        <v>113.3618</v>
      </c>
      <c r="C505" s="11">
        <v>68.191900000000004</v>
      </c>
    </row>
    <row r="506" spans="1:3" ht="17" x14ac:dyDescent="0.2">
      <c r="A506" s="23"/>
      <c r="B506" s="11">
        <v>113.2581</v>
      </c>
      <c r="C506" s="11">
        <v>69.197699999999998</v>
      </c>
    </row>
    <row r="507" spans="1:3" ht="17" x14ac:dyDescent="0.2">
      <c r="A507" s="23"/>
      <c r="B507" s="11">
        <v>113.2581</v>
      </c>
      <c r="C507" s="11">
        <v>70.404600000000002</v>
      </c>
    </row>
    <row r="508" spans="1:3" ht="17" x14ac:dyDescent="0.2">
      <c r="A508" s="23"/>
      <c r="B508" s="11">
        <v>113.2581</v>
      </c>
      <c r="C508" s="11">
        <v>71.712100000000007</v>
      </c>
    </row>
    <row r="509" spans="1:3" ht="17" x14ac:dyDescent="0.2">
      <c r="A509" s="23"/>
      <c r="B509" s="11">
        <v>113.2581</v>
      </c>
      <c r="C509" s="11">
        <v>73.0197</v>
      </c>
    </row>
    <row r="510" spans="1:3" ht="17" x14ac:dyDescent="0.2">
      <c r="A510" s="23"/>
      <c r="B510" s="11">
        <v>113.15430000000001</v>
      </c>
      <c r="C510" s="11">
        <v>74.327200000000005</v>
      </c>
    </row>
    <row r="511" spans="1:3" ht="17" x14ac:dyDescent="0.2">
      <c r="A511" s="23"/>
      <c r="B511" s="11">
        <v>113.0506</v>
      </c>
      <c r="C511" s="11">
        <v>75.634699999999995</v>
      </c>
    </row>
    <row r="512" spans="1:3" ht="17" x14ac:dyDescent="0.2">
      <c r="A512" s="23">
        <v>17</v>
      </c>
      <c r="B512" s="11">
        <v>113.0506</v>
      </c>
      <c r="C512" s="11">
        <v>77.0428</v>
      </c>
    </row>
    <row r="513" spans="1:3" ht="17" x14ac:dyDescent="0.2">
      <c r="A513" s="23"/>
      <c r="B513" s="11">
        <v>112.9469</v>
      </c>
      <c r="C513" s="11">
        <v>78.450900000000004</v>
      </c>
    </row>
    <row r="514" spans="1:3" ht="17" x14ac:dyDescent="0.2">
      <c r="A514" s="23"/>
      <c r="B514" s="11">
        <v>112.9469</v>
      </c>
      <c r="C514" s="11">
        <v>80.060100000000006</v>
      </c>
    </row>
    <row r="515" spans="1:3" ht="17" x14ac:dyDescent="0.2">
      <c r="A515" s="23"/>
      <c r="B515" s="11">
        <v>112.9469</v>
      </c>
      <c r="C515" s="11">
        <v>81.669399999999996</v>
      </c>
    </row>
    <row r="516" spans="1:3" ht="17" x14ac:dyDescent="0.2">
      <c r="A516" s="23"/>
      <c r="B516" s="11">
        <v>112.9469</v>
      </c>
      <c r="C516" s="11">
        <v>83.278599999999997</v>
      </c>
    </row>
    <row r="517" spans="1:3" ht="17" x14ac:dyDescent="0.2">
      <c r="A517" s="23"/>
      <c r="B517" s="11">
        <v>112.8432</v>
      </c>
      <c r="C517" s="11">
        <v>84.787300000000002</v>
      </c>
    </row>
    <row r="518" spans="1:3" ht="17" x14ac:dyDescent="0.2">
      <c r="A518" s="23"/>
      <c r="B518" s="11">
        <v>112.6358</v>
      </c>
      <c r="C518" s="11">
        <v>86.296000000000006</v>
      </c>
    </row>
    <row r="519" spans="1:3" ht="17" x14ac:dyDescent="0.2">
      <c r="A519" s="23"/>
      <c r="B519" s="11">
        <v>112.42829999999999</v>
      </c>
      <c r="C519" s="11">
        <v>87.905199999999994</v>
      </c>
    </row>
    <row r="520" spans="1:3" ht="17" x14ac:dyDescent="0.2">
      <c r="A520" s="23"/>
      <c r="B520" s="11">
        <v>112.3246</v>
      </c>
      <c r="C520" s="11">
        <v>89.313299999999998</v>
      </c>
    </row>
    <row r="521" spans="1:3" ht="17" x14ac:dyDescent="0.2">
      <c r="A521" s="23"/>
      <c r="B521" s="11">
        <v>112.2209</v>
      </c>
      <c r="C521" s="11">
        <v>90.117900000000006</v>
      </c>
    </row>
    <row r="522" spans="1:3" ht="17" x14ac:dyDescent="0.2">
      <c r="A522" s="23"/>
      <c r="B522" s="11">
        <v>112.1172</v>
      </c>
      <c r="C522" s="11">
        <v>90.419700000000006</v>
      </c>
    </row>
    <row r="523" spans="1:3" ht="17" x14ac:dyDescent="0.2">
      <c r="A523" s="23"/>
      <c r="B523" s="11">
        <v>111.806</v>
      </c>
      <c r="C523" s="11">
        <v>90.520200000000003</v>
      </c>
    </row>
    <row r="524" spans="1:3" ht="17" x14ac:dyDescent="0.2">
      <c r="A524" s="23"/>
      <c r="B524" s="11">
        <v>111.5986</v>
      </c>
      <c r="C524" s="11">
        <v>90.520200000000003</v>
      </c>
    </row>
    <row r="525" spans="1:3" ht="17" x14ac:dyDescent="0.2">
      <c r="A525" s="23"/>
      <c r="B525" s="11">
        <v>111.4949</v>
      </c>
      <c r="C525" s="11">
        <v>90.419700000000006</v>
      </c>
    </row>
    <row r="526" spans="1:3" ht="17" x14ac:dyDescent="0.2">
      <c r="A526" s="23"/>
      <c r="B526" s="11">
        <v>111.4949</v>
      </c>
      <c r="C526" s="11">
        <v>90.319100000000006</v>
      </c>
    </row>
    <row r="527" spans="1:3" ht="17" x14ac:dyDescent="0.2">
      <c r="A527" s="23"/>
      <c r="B527" s="11">
        <v>111.28749999999999</v>
      </c>
      <c r="C527" s="11">
        <v>90.218500000000006</v>
      </c>
    </row>
    <row r="528" spans="1:3" ht="17" x14ac:dyDescent="0.2">
      <c r="A528" s="23"/>
      <c r="B528" s="11">
        <v>111.1837</v>
      </c>
      <c r="C528" s="11">
        <v>90.218500000000006</v>
      </c>
    </row>
    <row r="529" spans="1:3" ht="17" x14ac:dyDescent="0.2">
      <c r="A529" s="23"/>
      <c r="B529" s="11">
        <v>111.08</v>
      </c>
      <c r="C529" s="11">
        <v>90.218500000000006</v>
      </c>
    </row>
    <row r="530" spans="1:3" ht="17" x14ac:dyDescent="0.2">
      <c r="A530" s="23"/>
      <c r="B530" s="11">
        <v>110.97629999999999</v>
      </c>
      <c r="C530" s="11">
        <v>90.218500000000006</v>
      </c>
    </row>
    <row r="531" spans="1:3" ht="17" x14ac:dyDescent="0.2">
      <c r="A531" s="23"/>
      <c r="B531" s="11">
        <v>110.87260000000001</v>
      </c>
      <c r="C531" s="11">
        <v>90.218500000000006</v>
      </c>
    </row>
    <row r="532" spans="1:3" ht="17" x14ac:dyDescent="0.2">
      <c r="A532" s="23"/>
      <c r="B532" s="11">
        <v>110.87260000000001</v>
      </c>
      <c r="C532" s="11">
        <v>90.117900000000006</v>
      </c>
    </row>
    <row r="533" spans="1:3" ht="17" x14ac:dyDescent="0.2">
      <c r="A533" s="23"/>
      <c r="B533" s="11">
        <v>110.7689</v>
      </c>
      <c r="C533" s="11">
        <v>90.117900000000006</v>
      </c>
    </row>
    <row r="534" spans="1:3" ht="17" x14ac:dyDescent="0.2">
      <c r="A534" s="23"/>
      <c r="B534" s="11">
        <v>110.6652</v>
      </c>
      <c r="C534" s="11">
        <v>90.218500000000006</v>
      </c>
    </row>
    <row r="535" spans="1:3" ht="17" x14ac:dyDescent="0.2">
      <c r="A535" s="23"/>
      <c r="B535" s="11">
        <v>110.56140000000001</v>
      </c>
      <c r="C535" s="11">
        <v>90.218500000000006</v>
      </c>
    </row>
    <row r="536" spans="1:3" ht="17" x14ac:dyDescent="0.2">
      <c r="A536" s="23"/>
      <c r="B536" s="11">
        <v>110.354</v>
      </c>
      <c r="C536" s="11">
        <v>90.319100000000006</v>
      </c>
    </row>
    <row r="537" spans="1:3" ht="17" x14ac:dyDescent="0.2">
      <c r="A537" s="23"/>
      <c r="B537" s="11">
        <v>110.14660000000001</v>
      </c>
      <c r="C537" s="11">
        <v>90.319100000000006</v>
      </c>
    </row>
    <row r="538" spans="1:3" ht="17" x14ac:dyDescent="0.2">
      <c r="A538" s="23"/>
      <c r="B538" s="11">
        <v>110.0429</v>
      </c>
      <c r="C538" s="11">
        <v>90.319100000000006</v>
      </c>
    </row>
    <row r="539" spans="1:3" ht="17" x14ac:dyDescent="0.2">
      <c r="A539" s="23"/>
      <c r="B539" s="11">
        <v>109.9391</v>
      </c>
      <c r="C539" s="11">
        <v>90.419700000000006</v>
      </c>
    </row>
    <row r="540" spans="1:3" ht="17" x14ac:dyDescent="0.2">
      <c r="A540" s="23"/>
      <c r="B540" s="11">
        <v>109.83540000000001</v>
      </c>
      <c r="C540" s="11">
        <v>90.319100000000006</v>
      </c>
    </row>
    <row r="541" spans="1:3" ht="17" x14ac:dyDescent="0.2">
      <c r="A541" s="23"/>
      <c r="B541" s="11">
        <v>109.7317</v>
      </c>
      <c r="C541" s="11">
        <v>90.117900000000006</v>
      </c>
    </row>
    <row r="542" spans="1:3" ht="17" x14ac:dyDescent="0.2">
      <c r="A542" s="23">
        <v>18</v>
      </c>
      <c r="B542" s="11">
        <v>109.628</v>
      </c>
      <c r="C542" s="11">
        <v>89.916799999999995</v>
      </c>
    </row>
    <row r="543" spans="1:3" ht="17" x14ac:dyDescent="0.2">
      <c r="A543" s="23"/>
      <c r="B543" s="11">
        <v>109.5243</v>
      </c>
      <c r="C543" s="11">
        <v>89.715599999999995</v>
      </c>
    </row>
    <row r="544" spans="1:3" ht="17" x14ac:dyDescent="0.2">
      <c r="A544" s="23"/>
      <c r="B544" s="11">
        <v>109.42059999999999</v>
      </c>
      <c r="C544" s="11">
        <v>89.614999999999995</v>
      </c>
    </row>
    <row r="545" spans="1:3" ht="17" x14ac:dyDescent="0.2">
      <c r="A545" s="23"/>
      <c r="B545" s="11">
        <v>109.3168</v>
      </c>
      <c r="C545" s="11">
        <v>89.514499999999998</v>
      </c>
    </row>
    <row r="546" spans="1:3" ht="17" x14ac:dyDescent="0.2">
      <c r="A546" s="23"/>
      <c r="B546" s="11">
        <v>109.2131</v>
      </c>
      <c r="C546" s="11">
        <v>89.413899999999998</v>
      </c>
    </row>
    <row r="547" spans="1:3" ht="17" x14ac:dyDescent="0.2">
      <c r="A547" s="23"/>
      <c r="B547" s="11">
        <v>109.2131</v>
      </c>
      <c r="C547" s="11">
        <v>89.313299999999998</v>
      </c>
    </row>
    <row r="548" spans="1:3" ht="17" x14ac:dyDescent="0.2">
      <c r="A548" s="23"/>
      <c r="B548" s="11">
        <v>109.2131</v>
      </c>
      <c r="C548" s="11">
        <v>89.313299999999998</v>
      </c>
    </row>
    <row r="549" spans="1:3" ht="17" x14ac:dyDescent="0.2">
      <c r="A549" s="23"/>
      <c r="B549" s="11">
        <v>109.2131</v>
      </c>
      <c r="C549" s="11">
        <v>89.313299999999998</v>
      </c>
    </row>
    <row r="550" spans="1:3" ht="17" x14ac:dyDescent="0.2">
      <c r="A550" s="23"/>
      <c r="B550" s="11">
        <v>109.2131</v>
      </c>
      <c r="C550" s="11">
        <v>89.313299999999998</v>
      </c>
    </row>
    <row r="551" spans="1:3" ht="17" x14ac:dyDescent="0.2">
      <c r="A551" s="23"/>
      <c r="B551" s="11">
        <v>109.2131</v>
      </c>
      <c r="C551" s="11">
        <v>89.313299999999998</v>
      </c>
    </row>
    <row r="552" spans="1:3" ht="17" x14ac:dyDescent="0.2">
      <c r="A552" s="23"/>
      <c r="B552" s="11">
        <v>109.10939999999999</v>
      </c>
      <c r="C552" s="11">
        <v>89.212699999999998</v>
      </c>
    </row>
    <row r="553" spans="1:3" ht="17" x14ac:dyDescent="0.2">
      <c r="A553" s="23"/>
      <c r="B553" s="11">
        <v>109.2131</v>
      </c>
      <c r="C553" s="11">
        <v>89.212699999999998</v>
      </c>
    </row>
    <row r="554" spans="1:3" ht="17" x14ac:dyDescent="0.2">
      <c r="A554" s="23"/>
      <c r="B554" s="11">
        <v>109.3168</v>
      </c>
      <c r="C554" s="11">
        <v>89.112099999999998</v>
      </c>
    </row>
    <row r="555" spans="1:3" ht="17" x14ac:dyDescent="0.2">
      <c r="A555" s="23"/>
      <c r="B555" s="11">
        <v>109.42059999999999</v>
      </c>
      <c r="C555" s="11">
        <v>89.011600000000001</v>
      </c>
    </row>
    <row r="556" spans="1:3" ht="17" x14ac:dyDescent="0.2">
      <c r="A556" s="23"/>
      <c r="B556" s="11">
        <v>109.5243</v>
      </c>
      <c r="C556" s="11">
        <v>88.206900000000005</v>
      </c>
    </row>
    <row r="557" spans="1:3" ht="17" x14ac:dyDescent="0.2">
      <c r="A557" s="23"/>
      <c r="B557" s="11">
        <v>109.5243</v>
      </c>
      <c r="C557" s="11">
        <v>86.7988</v>
      </c>
    </row>
    <row r="558" spans="1:3" ht="17" x14ac:dyDescent="0.2">
      <c r="A558" s="23"/>
      <c r="B558" s="11">
        <v>109.42059999999999</v>
      </c>
      <c r="C558" s="11">
        <v>85.290199999999999</v>
      </c>
    </row>
    <row r="559" spans="1:3" ht="17" x14ac:dyDescent="0.2">
      <c r="A559" s="23"/>
      <c r="B559" s="11">
        <v>109.3168</v>
      </c>
      <c r="C559" s="11">
        <v>83.680899999999994</v>
      </c>
    </row>
    <row r="560" spans="1:3" ht="17" x14ac:dyDescent="0.2">
      <c r="A560" s="23"/>
      <c r="B560" s="11">
        <v>109.3168</v>
      </c>
      <c r="C560" s="11">
        <v>82.272800000000004</v>
      </c>
    </row>
    <row r="561" spans="1:3" ht="17" x14ac:dyDescent="0.2">
      <c r="A561" s="23"/>
      <c r="B561" s="11">
        <v>109.2131</v>
      </c>
      <c r="C561" s="11">
        <v>80.965299999999999</v>
      </c>
    </row>
    <row r="562" spans="1:3" ht="17" x14ac:dyDescent="0.2">
      <c r="A562" s="23"/>
      <c r="B562" s="11">
        <v>109.10939999999999</v>
      </c>
      <c r="C562" s="11">
        <v>79.758399999999995</v>
      </c>
    </row>
    <row r="563" spans="1:3" ht="17" x14ac:dyDescent="0.2">
      <c r="A563" s="23"/>
      <c r="B563" s="11">
        <v>109.10939999999999</v>
      </c>
      <c r="C563" s="11">
        <v>78.652000000000001</v>
      </c>
    </row>
    <row r="564" spans="1:3" ht="17" x14ac:dyDescent="0.2">
      <c r="A564" s="23"/>
      <c r="B564" s="11">
        <v>109.0057</v>
      </c>
      <c r="C564" s="11">
        <v>77.746799999999993</v>
      </c>
    </row>
    <row r="565" spans="1:3" ht="17" x14ac:dyDescent="0.2">
      <c r="A565" s="23"/>
      <c r="B565" s="11">
        <v>108.902</v>
      </c>
      <c r="C565" s="11">
        <v>76.8416</v>
      </c>
    </row>
    <row r="566" spans="1:3" ht="17" x14ac:dyDescent="0.2">
      <c r="A566" s="23"/>
      <c r="B566" s="11">
        <v>109.0057</v>
      </c>
      <c r="C566" s="11">
        <v>76.137600000000006</v>
      </c>
    </row>
    <row r="567" spans="1:3" ht="17" x14ac:dyDescent="0.2">
      <c r="A567" s="23"/>
      <c r="B567" s="11">
        <v>108.902</v>
      </c>
      <c r="C567" s="11">
        <v>75.433499999999995</v>
      </c>
    </row>
    <row r="568" spans="1:3" ht="17" x14ac:dyDescent="0.2">
      <c r="A568" s="23"/>
      <c r="B568" s="11">
        <v>108.7983</v>
      </c>
      <c r="C568" s="11">
        <v>74.830100000000002</v>
      </c>
    </row>
    <row r="569" spans="1:3" ht="17" x14ac:dyDescent="0.2">
      <c r="A569" s="23"/>
      <c r="B569" s="11">
        <v>108.69450000000001</v>
      </c>
      <c r="C569" s="11">
        <v>74.427700000000002</v>
      </c>
    </row>
    <row r="570" spans="1:3" ht="17" x14ac:dyDescent="0.2">
      <c r="A570" s="23"/>
      <c r="B570" s="11">
        <v>108.5908</v>
      </c>
      <c r="C570" s="11">
        <v>74.126000000000005</v>
      </c>
    </row>
    <row r="571" spans="1:3" ht="17" x14ac:dyDescent="0.2">
      <c r="A571" s="23"/>
      <c r="B571" s="11">
        <v>108.5908</v>
      </c>
      <c r="C571" s="11">
        <v>73.924899999999994</v>
      </c>
    </row>
    <row r="572" spans="1:3" ht="17" x14ac:dyDescent="0.2">
      <c r="A572" s="23">
        <v>19</v>
      </c>
      <c r="B572" s="11">
        <v>108.4871</v>
      </c>
      <c r="C572" s="11">
        <v>73.924899999999994</v>
      </c>
    </row>
    <row r="573" spans="1:3" ht="17" x14ac:dyDescent="0.2">
      <c r="A573" s="23"/>
      <c r="B573" s="11">
        <v>108.4871</v>
      </c>
      <c r="C573" s="11">
        <v>74.025400000000005</v>
      </c>
    </row>
    <row r="574" spans="1:3" ht="17" x14ac:dyDescent="0.2">
      <c r="A574" s="23"/>
      <c r="B574" s="11">
        <v>108.38339999999999</v>
      </c>
      <c r="C574" s="11">
        <v>74.327200000000005</v>
      </c>
    </row>
    <row r="575" spans="1:3" ht="17" x14ac:dyDescent="0.2">
      <c r="A575" s="23"/>
      <c r="B575" s="11">
        <v>108.27970000000001</v>
      </c>
      <c r="C575" s="11">
        <v>74.729500000000002</v>
      </c>
    </row>
    <row r="576" spans="1:3" ht="17" x14ac:dyDescent="0.2">
      <c r="A576" s="23"/>
      <c r="B576" s="11">
        <v>108.176</v>
      </c>
      <c r="C576" s="11">
        <v>75.131799999999998</v>
      </c>
    </row>
    <row r="577" spans="1:3" ht="17" x14ac:dyDescent="0.2">
      <c r="A577" s="23"/>
      <c r="B577" s="11">
        <v>107.96850000000001</v>
      </c>
      <c r="C577" s="11">
        <v>75.634699999999995</v>
      </c>
    </row>
    <row r="578" spans="1:3" ht="17" x14ac:dyDescent="0.2">
      <c r="A578" s="23"/>
      <c r="B578" s="11">
        <v>107.7611</v>
      </c>
      <c r="C578" s="11">
        <v>76.137600000000006</v>
      </c>
    </row>
    <row r="579" spans="1:3" ht="17" x14ac:dyDescent="0.2">
      <c r="A579" s="23"/>
      <c r="B579" s="11">
        <v>107.6574</v>
      </c>
      <c r="C579" s="11">
        <v>76.8416</v>
      </c>
    </row>
    <row r="580" spans="1:3" ht="17" x14ac:dyDescent="0.2">
      <c r="A580" s="23"/>
      <c r="B580" s="11">
        <v>107.45</v>
      </c>
      <c r="C580" s="11">
        <v>77.545699999999997</v>
      </c>
    </row>
    <row r="581" spans="1:3" ht="17" x14ac:dyDescent="0.2">
      <c r="A581" s="23"/>
      <c r="B581" s="11">
        <v>107.3462</v>
      </c>
      <c r="C581" s="11">
        <v>78.249700000000004</v>
      </c>
    </row>
    <row r="582" spans="1:3" ht="17" x14ac:dyDescent="0.2">
      <c r="A582" s="23"/>
      <c r="B582" s="11">
        <v>107.24250000000001</v>
      </c>
      <c r="C582" s="11">
        <v>78.953800000000001</v>
      </c>
    </row>
    <row r="583" spans="1:3" ht="17" x14ac:dyDescent="0.2">
      <c r="A583" s="23"/>
      <c r="B583" s="11">
        <v>107.0351</v>
      </c>
      <c r="C583" s="11">
        <v>79.858999999999995</v>
      </c>
    </row>
    <row r="584" spans="1:3" ht="17" x14ac:dyDescent="0.2">
      <c r="A584" s="23"/>
      <c r="B584" s="11">
        <v>106.9314</v>
      </c>
      <c r="C584" s="11">
        <v>80.864699999999999</v>
      </c>
    </row>
    <row r="585" spans="1:3" ht="17" x14ac:dyDescent="0.2">
      <c r="A585" s="23"/>
      <c r="B585" s="11">
        <v>106.6202</v>
      </c>
      <c r="C585" s="11">
        <v>81.971100000000007</v>
      </c>
    </row>
    <row r="586" spans="1:3" ht="17" x14ac:dyDescent="0.2">
      <c r="A586" s="23"/>
      <c r="B586" s="11">
        <v>106.51649999999999</v>
      </c>
      <c r="C586" s="11">
        <v>83.278599999999997</v>
      </c>
    </row>
    <row r="587" spans="1:3" ht="17" x14ac:dyDescent="0.2">
      <c r="A587" s="23"/>
      <c r="B587" s="11">
        <v>106.3091</v>
      </c>
      <c r="C587" s="11">
        <v>84.485500000000002</v>
      </c>
    </row>
    <row r="588" spans="1:3" ht="17" x14ac:dyDescent="0.2">
      <c r="A588" s="23"/>
      <c r="B588" s="11">
        <v>106.2054</v>
      </c>
      <c r="C588" s="11">
        <v>85.692499999999995</v>
      </c>
    </row>
    <row r="589" spans="1:3" ht="17" x14ac:dyDescent="0.2">
      <c r="A589" s="23"/>
      <c r="B589" s="11">
        <v>106.1016</v>
      </c>
      <c r="C589" s="11">
        <v>87.1006</v>
      </c>
    </row>
    <row r="590" spans="1:3" ht="17" x14ac:dyDescent="0.2">
      <c r="A590" s="23"/>
      <c r="B590" s="11">
        <v>106.1016</v>
      </c>
      <c r="C590" s="11">
        <v>88.508700000000005</v>
      </c>
    </row>
    <row r="591" spans="1:3" ht="17" x14ac:dyDescent="0.2">
      <c r="A591" s="23"/>
      <c r="B591" s="11">
        <v>105.9979</v>
      </c>
      <c r="C591" s="11">
        <v>90.117900000000006</v>
      </c>
    </row>
    <row r="592" spans="1:3" ht="17" x14ac:dyDescent="0.2">
      <c r="A592" s="23"/>
      <c r="B592" s="11">
        <v>105.8942</v>
      </c>
      <c r="C592" s="11">
        <v>91.727199999999996</v>
      </c>
    </row>
    <row r="593" spans="1:3" ht="17" x14ac:dyDescent="0.2">
      <c r="A593" s="23"/>
      <c r="B593" s="11">
        <v>105.79049999999999</v>
      </c>
      <c r="C593" s="11">
        <v>93.235799999999998</v>
      </c>
    </row>
    <row r="594" spans="1:3" ht="17" x14ac:dyDescent="0.2">
      <c r="A594" s="23"/>
      <c r="B594" s="11">
        <v>105.68680000000001</v>
      </c>
      <c r="C594" s="11">
        <v>94.945700000000002</v>
      </c>
    </row>
    <row r="595" spans="1:3" ht="17" x14ac:dyDescent="0.2">
      <c r="A595" s="23"/>
      <c r="B595" s="11">
        <v>105.5831</v>
      </c>
      <c r="C595" s="11">
        <v>96.554900000000004</v>
      </c>
    </row>
    <row r="596" spans="1:3" ht="17" x14ac:dyDescent="0.2">
      <c r="A596" s="23"/>
      <c r="B596" s="11">
        <v>105.5831</v>
      </c>
      <c r="C596" s="11">
        <v>97.560699999999997</v>
      </c>
    </row>
    <row r="597" spans="1:3" ht="17" x14ac:dyDescent="0.2">
      <c r="A597" s="23"/>
      <c r="B597" s="11">
        <v>105.37560000000001</v>
      </c>
      <c r="C597" s="11">
        <v>97.962999999999994</v>
      </c>
    </row>
    <row r="598" spans="1:3" ht="17" x14ac:dyDescent="0.2">
      <c r="A598" s="23"/>
      <c r="B598" s="11">
        <v>105.2719</v>
      </c>
      <c r="C598" s="11">
        <v>97.962999999999994</v>
      </c>
    </row>
    <row r="599" spans="1:3" ht="17" x14ac:dyDescent="0.2">
      <c r="A599" s="23"/>
      <c r="B599" s="11">
        <v>105.1682</v>
      </c>
      <c r="C599" s="11">
        <v>97.862399999999994</v>
      </c>
    </row>
    <row r="600" spans="1:3" ht="17" x14ac:dyDescent="0.2">
      <c r="A600" s="23"/>
      <c r="B600" s="11">
        <v>105.1682</v>
      </c>
      <c r="C600" s="11">
        <v>97.761899999999997</v>
      </c>
    </row>
    <row r="601" spans="1:3" ht="17" x14ac:dyDescent="0.2">
      <c r="A601" s="23"/>
      <c r="B601" s="11">
        <v>105.1682</v>
      </c>
      <c r="C601" s="11">
        <v>97.560699999999997</v>
      </c>
    </row>
    <row r="602" spans="1:3" ht="17" x14ac:dyDescent="0.2">
      <c r="A602" s="23">
        <v>20</v>
      </c>
      <c r="B602" s="11">
        <v>105.1682</v>
      </c>
      <c r="C602" s="11">
        <v>97.259</v>
      </c>
    </row>
    <row r="603" spans="1:3" ht="17" x14ac:dyDescent="0.2">
      <c r="A603" s="23"/>
      <c r="B603" s="11">
        <v>105.2719</v>
      </c>
      <c r="C603" s="11">
        <v>97.0578</v>
      </c>
    </row>
    <row r="604" spans="1:3" ht="17" x14ac:dyDescent="0.2">
      <c r="A604" s="23"/>
      <c r="B604" s="11">
        <v>105.2719</v>
      </c>
      <c r="C604" s="11">
        <v>96.756100000000004</v>
      </c>
    </row>
    <row r="605" spans="1:3" ht="17" x14ac:dyDescent="0.2">
      <c r="A605" s="23"/>
      <c r="B605" s="11">
        <v>105.47929999999999</v>
      </c>
      <c r="C605" s="11">
        <v>96.554900000000004</v>
      </c>
    </row>
    <row r="606" spans="1:3" ht="17" x14ac:dyDescent="0.2">
      <c r="A606" s="23"/>
      <c r="B606" s="11">
        <v>105.5831</v>
      </c>
      <c r="C606" s="11">
        <v>96.353800000000007</v>
      </c>
    </row>
    <row r="607" spans="1:3" ht="17" x14ac:dyDescent="0.2">
      <c r="A607" s="23"/>
      <c r="B607" s="11">
        <v>105.79049999999999</v>
      </c>
      <c r="C607" s="11">
        <v>96.052000000000007</v>
      </c>
    </row>
    <row r="608" spans="1:3" ht="17" x14ac:dyDescent="0.2">
      <c r="A608" s="23"/>
      <c r="B608" s="11">
        <v>105.79049999999999</v>
      </c>
      <c r="C608" s="11">
        <v>95.850899999999996</v>
      </c>
    </row>
    <row r="609" spans="1:3" ht="17" x14ac:dyDescent="0.2">
      <c r="A609" s="23"/>
      <c r="B609" s="11">
        <v>105.8942</v>
      </c>
      <c r="C609" s="11">
        <v>95.649699999999996</v>
      </c>
    </row>
    <row r="610" spans="1:3" ht="17" x14ac:dyDescent="0.2">
      <c r="A610" s="23"/>
      <c r="B610" s="11">
        <v>105.8942</v>
      </c>
      <c r="C610" s="11">
        <v>95.448599999999999</v>
      </c>
    </row>
    <row r="611" spans="1:3" ht="17" x14ac:dyDescent="0.2">
      <c r="A611" s="23"/>
      <c r="B611" s="11">
        <v>105.9979</v>
      </c>
      <c r="C611" s="11">
        <v>95.247399999999999</v>
      </c>
    </row>
    <row r="612" spans="1:3" ht="17" x14ac:dyDescent="0.2">
      <c r="A612" s="23"/>
      <c r="B612" s="11">
        <v>105.9979</v>
      </c>
      <c r="C612" s="11">
        <v>95.146799999999999</v>
      </c>
    </row>
    <row r="613" spans="1:3" ht="17" x14ac:dyDescent="0.2">
      <c r="A613" s="23"/>
      <c r="B613" s="11">
        <v>106.1016</v>
      </c>
      <c r="C613" s="11">
        <v>94.945700000000002</v>
      </c>
    </row>
    <row r="614" spans="1:3" ht="17" x14ac:dyDescent="0.2">
      <c r="A614" s="23"/>
      <c r="B614" s="11">
        <v>106.2054</v>
      </c>
      <c r="C614" s="11">
        <v>94.845100000000002</v>
      </c>
    </row>
    <row r="615" spans="1:3" ht="17" x14ac:dyDescent="0.2">
      <c r="A615" s="23"/>
      <c r="B615" s="11">
        <v>106.3091</v>
      </c>
      <c r="C615" s="11">
        <v>94.643900000000002</v>
      </c>
    </row>
    <row r="616" spans="1:3" ht="17" x14ac:dyDescent="0.2">
      <c r="A616" s="23"/>
      <c r="B616" s="11">
        <v>106.4128</v>
      </c>
      <c r="C616" s="11">
        <v>94.442800000000005</v>
      </c>
    </row>
    <row r="617" spans="1:3" ht="17" x14ac:dyDescent="0.2">
      <c r="A617" s="23"/>
      <c r="B617" s="11">
        <v>106.3091</v>
      </c>
      <c r="C617" s="11">
        <v>94.342200000000005</v>
      </c>
    </row>
    <row r="618" spans="1:3" ht="17" x14ac:dyDescent="0.2">
      <c r="A618" s="23"/>
      <c r="B618" s="11">
        <v>106.2054</v>
      </c>
      <c r="C618" s="11">
        <v>94.241600000000005</v>
      </c>
    </row>
    <row r="619" spans="1:3" ht="17" x14ac:dyDescent="0.2">
      <c r="A619" s="23"/>
      <c r="B619" s="11">
        <v>106.1016</v>
      </c>
      <c r="C619" s="11">
        <v>94.141000000000005</v>
      </c>
    </row>
    <row r="620" spans="1:3" ht="17" x14ac:dyDescent="0.2">
      <c r="A620" s="23"/>
      <c r="B620" s="11">
        <v>106.1016</v>
      </c>
      <c r="C620" s="11">
        <v>94.040499999999994</v>
      </c>
    </row>
    <row r="621" spans="1:3" ht="17" x14ac:dyDescent="0.2">
      <c r="A621" s="23"/>
      <c r="B621" s="11">
        <v>105.9979</v>
      </c>
      <c r="C621" s="11">
        <v>93.839299999999994</v>
      </c>
    </row>
    <row r="622" spans="1:3" ht="17" x14ac:dyDescent="0.2">
      <c r="A622" s="23"/>
      <c r="B622" s="11">
        <v>105.8942</v>
      </c>
      <c r="C622" s="11">
        <v>93.738699999999994</v>
      </c>
    </row>
    <row r="623" spans="1:3" ht="17" x14ac:dyDescent="0.2">
      <c r="A623" s="23"/>
      <c r="B623" s="11">
        <v>105.79049999999999</v>
      </c>
      <c r="C623" s="11">
        <v>93.537599999999998</v>
      </c>
    </row>
    <row r="624" spans="1:3" ht="17" x14ac:dyDescent="0.2">
      <c r="A624" s="23"/>
      <c r="B624" s="11">
        <v>105.68680000000001</v>
      </c>
      <c r="C624" s="11">
        <v>93.336399999999998</v>
      </c>
    </row>
    <row r="625" spans="1:3" ht="17" x14ac:dyDescent="0.2">
      <c r="A625" s="23"/>
      <c r="B625" s="11">
        <v>105.5831</v>
      </c>
      <c r="C625" s="11">
        <v>93.336399999999998</v>
      </c>
    </row>
    <row r="626" spans="1:3" ht="17" x14ac:dyDescent="0.2">
      <c r="A626" s="23"/>
      <c r="B626" s="11">
        <v>105.47929999999999</v>
      </c>
      <c r="C626" s="11">
        <v>93.235799999999998</v>
      </c>
    </row>
    <row r="627" spans="1:3" ht="17" x14ac:dyDescent="0.2">
      <c r="A627" s="23"/>
      <c r="B627" s="11">
        <v>105.37560000000001</v>
      </c>
      <c r="C627" s="11">
        <v>93.135300000000001</v>
      </c>
    </row>
    <row r="628" spans="1:3" ht="17" x14ac:dyDescent="0.2">
      <c r="A628" s="23"/>
      <c r="B628" s="11">
        <v>105.2719</v>
      </c>
      <c r="C628" s="11">
        <v>92.934100000000001</v>
      </c>
    </row>
    <row r="629" spans="1:3" ht="17" x14ac:dyDescent="0.2">
      <c r="A629" s="23"/>
      <c r="B629" s="11">
        <v>105.1682</v>
      </c>
      <c r="C629" s="11">
        <v>92.934100000000001</v>
      </c>
    </row>
    <row r="630" spans="1:3" ht="17" x14ac:dyDescent="0.2">
      <c r="A630" s="23"/>
      <c r="B630" s="11">
        <v>105.0645</v>
      </c>
      <c r="C630" s="11">
        <v>92.732900000000001</v>
      </c>
    </row>
    <row r="631" spans="1:3" ht="17" x14ac:dyDescent="0.2">
      <c r="A631" s="23"/>
      <c r="B631" s="11">
        <v>104.96080000000001</v>
      </c>
      <c r="C631" s="11">
        <v>92.632400000000004</v>
      </c>
    </row>
    <row r="632" spans="1:3" ht="17" x14ac:dyDescent="0.2">
      <c r="A632" s="23">
        <v>21</v>
      </c>
      <c r="B632" s="11">
        <v>104.7533</v>
      </c>
      <c r="C632" s="11">
        <v>92.531800000000004</v>
      </c>
    </row>
    <row r="633" spans="1:3" ht="17" x14ac:dyDescent="0.2">
      <c r="A633" s="23"/>
      <c r="B633" s="11">
        <v>104.64960000000001</v>
      </c>
      <c r="C633" s="11">
        <v>92.431200000000004</v>
      </c>
    </row>
    <row r="634" spans="1:3" ht="17" x14ac:dyDescent="0.2">
      <c r="A634" s="23"/>
      <c r="B634" s="11">
        <v>104.4422</v>
      </c>
      <c r="C634" s="11">
        <v>92.431200000000004</v>
      </c>
    </row>
    <row r="635" spans="1:3" ht="17" x14ac:dyDescent="0.2">
      <c r="A635" s="23"/>
      <c r="B635" s="11">
        <v>104.131</v>
      </c>
      <c r="C635" s="11">
        <v>92.531800000000004</v>
      </c>
    </row>
    <row r="636" spans="1:3" ht="17" x14ac:dyDescent="0.2">
      <c r="A636" s="23"/>
      <c r="B636" s="11">
        <v>104.0273</v>
      </c>
      <c r="C636" s="11">
        <v>92.531800000000004</v>
      </c>
    </row>
    <row r="637" spans="1:3" ht="17" x14ac:dyDescent="0.2">
      <c r="A637" s="23"/>
      <c r="B637" s="11">
        <v>103.8199</v>
      </c>
      <c r="C637" s="11">
        <v>92.531800000000004</v>
      </c>
    </row>
    <row r="638" spans="1:3" ht="17" x14ac:dyDescent="0.2">
      <c r="A638" s="23"/>
      <c r="B638" s="11">
        <v>103.5087</v>
      </c>
      <c r="C638" s="11">
        <v>92.531800000000004</v>
      </c>
    </row>
    <row r="639" spans="1:3" ht="17" x14ac:dyDescent="0.2">
      <c r="A639" s="23"/>
      <c r="B639" s="11">
        <v>103.405</v>
      </c>
      <c r="C639" s="11">
        <v>92.431200000000004</v>
      </c>
    </row>
    <row r="640" spans="1:3" ht="17" x14ac:dyDescent="0.2">
      <c r="A640" s="23"/>
      <c r="B640" s="11">
        <v>103.3013</v>
      </c>
      <c r="C640" s="11">
        <v>92.330600000000004</v>
      </c>
    </row>
    <row r="641" spans="1:3" ht="17" x14ac:dyDescent="0.2">
      <c r="A641" s="23"/>
      <c r="B641" s="11">
        <v>103.19759999999999</v>
      </c>
      <c r="C641" s="11">
        <v>92.230099999999993</v>
      </c>
    </row>
    <row r="642" spans="1:3" ht="17" x14ac:dyDescent="0.2">
      <c r="A642" s="23"/>
      <c r="B642" s="11">
        <v>103.0939</v>
      </c>
      <c r="C642" s="11">
        <v>92.028899999999993</v>
      </c>
    </row>
    <row r="643" spans="1:3" ht="17" x14ac:dyDescent="0.2">
      <c r="A643" s="23"/>
      <c r="B643" s="11">
        <v>103.0939</v>
      </c>
      <c r="C643" s="11">
        <v>91.727199999999996</v>
      </c>
    </row>
    <row r="644" spans="1:3" ht="17" x14ac:dyDescent="0.2">
      <c r="A644" s="23"/>
      <c r="B644" s="11">
        <v>102.9902</v>
      </c>
      <c r="C644" s="11">
        <v>91.525999999999996</v>
      </c>
    </row>
    <row r="645" spans="1:3" ht="17" x14ac:dyDescent="0.2">
      <c r="A645" s="23"/>
      <c r="B645" s="11">
        <v>103.0939</v>
      </c>
      <c r="C645" s="11">
        <v>91.425399999999996</v>
      </c>
    </row>
    <row r="646" spans="1:3" ht="17" x14ac:dyDescent="0.2">
      <c r="A646" s="23"/>
      <c r="B646" s="11">
        <v>103.19759999999999</v>
      </c>
      <c r="C646" s="11">
        <v>91.3249</v>
      </c>
    </row>
    <row r="647" spans="1:3" ht="17" x14ac:dyDescent="0.2">
      <c r="A647" s="23"/>
      <c r="B647" s="11">
        <v>103.19759999999999</v>
      </c>
      <c r="C647" s="11">
        <v>91.123699999999999</v>
      </c>
    </row>
    <row r="648" spans="1:3" ht="17" x14ac:dyDescent="0.2">
      <c r="A648" s="23"/>
      <c r="B648" s="11">
        <v>103.19759999999999</v>
      </c>
      <c r="C648" s="11">
        <v>91.123699999999999</v>
      </c>
    </row>
    <row r="649" spans="1:3" ht="17" x14ac:dyDescent="0.2">
      <c r="A649" s="23"/>
      <c r="B649" s="11">
        <v>103.0939</v>
      </c>
      <c r="C649" s="11">
        <v>91.023099999999999</v>
      </c>
    </row>
    <row r="650" spans="1:3" ht="17" x14ac:dyDescent="0.2">
      <c r="A650" s="23"/>
      <c r="B650" s="11">
        <v>102.9902</v>
      </c>
      <c r="C650" s="11">
        <v>90.822000000000003</v>
      </c>
    </row>
    <row r="651" spans="1:3" ht="17" x14ac:dyDescent="0.2">
      <c r="A651" s="23"/>
      <c r="B651" s="11">
        <v>102.9902</v>
      </c>
      <c r="C651" s="11">
        <v>90.721400000000003</v>
      </c>
    </row>
    <row r="652" spans="1:3" ht="17" x14ac:dyDescent="0.2">
      <c r="A652" s="23"/>
      <c r="B652" s="11">
        <v>102.88639999999999</v>
      </c>
      <c r="C652" s="11">
        <v>90.620800000000003</v>
      </c>
    </row>
    <row r="653" spans="1:3" ht="17" x14ac:dyDescent="0.2">
      <c r="A653" s="23"/>
      <c r="B653" s="11">
        <v>102.88639999999999</v>
      </c>
      <c r="C653" s="11">
        <v>90.419700000000006</v>
      </c>
    </row>
    <row r="654" spans="1:3" ht="17" x14ac:dyDescent="0.2">
      <c r="A654" s="23"/>
      <c r="B654" s="11">
        <v>102.9902</v>
      </c>
      <c r="C654" s="11">
        <v>90.319100000000006</v>
      </c>
    </row>
    <row r="655" spans="1:3" ht="17" x14ac:dyDescent="0.2">
      <c r="A655" s="23"/>
      <c r="B655" s="11">
        <v>103.0939</v>
      </c>
      <c r="C655" s="11">
        <v>90.017300000000006</v>
      </c>
    </row>
    <row r="656" spans="1:3" ht="17" x14ac:dyDescent="0.2">
      <c r="A656" s="23"/>
      <c r="B656" s="11">
        <v>103.0939</v>
      </c>
      <c r="C656" s="11">
        <v>89.212699999999998</v>
      </c>
    </row>
    <row r="657" spans="1:3" ht="17" x14ac:dyDescent="0.2">
      <c r="A657" s="23"/>
      <c r="B657" s="11">
        <v>102.9902</v>
      </c>
      <c r="C657" s="11">
        <v>87.804599999999994</v>
      </c>
    </row>
    <row r="658" spans="1:3" ht="17" x14ac:dyDescent="0.2">
      <c r="A658" s="23"/>
      <c r="B658" s="11">
        <v>102.88639999999999</v>
      </c>
      <c r="C658" s="11">
        <v>86.195400000000006</v>
      </c>
    </row>
    <row r="659" spans="1:3" ht="17" x14ac:dyDescent="0.2">
      <c r="A659" s="23"/>
      <c r="B659" s="11">
        <v>102.78270000000001</v>
      </c>
      <c r="C659" s="11">
        <v>84.586100000000002</v>
      </c>
    </row>
    <row r="660" spans="1:3" ht="17" x14ac:dyDescent="0.2">
      <c r="A660" s="23"/>
      <c r="B660" s="11">
        <v>102.679</v>
      </c>
      <c r="C660" s="11">
        <v>83.077500000000001</v>
      </c>
    </row>
    <row r="661" spans="1:3" ht="17" x14ac:dyDescent="0.2">
      <c r="A661" s="23"/>
      <c r="B661" s="11">
        <v>102.5753</v>
      </c>
      <c r="C661" s="11">
        <v>81.669399999999996</v>
      </c>
    </row>
    <row r="662" spans="1:3" ht="17" x14ac:dyDescent="0.2">
      <c r="A662" s="23">
        <v>22</v>
      </c>
      <c r="B662" s="11">
        <v>102.5753</v>
      </c>
      <c r="C662" s="11">
        <v>80.361900000000006</v>
      </c>
    </row>
    <row r="663" spans="1:3" ht="17" x14ac:dyDescent="0.2">
      <c r="A663" s="23"/>
      <c r="B663" s="11">
        <v>102.4716</v>
      </c>
      <c r="C663" s="11">
        <v>79.154899999999998</v>
      </c>
    </row>
    <row r="664" spans="1:3" ht="17" x14ac:dyDescent="0.2">
      <c r="A664" s="23"/>
      <c r="B664" s="11">
        <v>102.36790000000001</v>
      </c>
      <c r="C664" s="11">
        <v>77.947999999999993</v>
      </c>
    </row>
    <row r="665" spans="1:3" ht="17" x14ac:dyDescent="0.2">
      <c r="A665" s="23"/>
      <c r="B665" s="11">
        <v>102.2641</v>
      </c>
      <c r="C665" s="11">
        <v>76.9422</v>
      </c>
    </row>
    <row r="666" spans="1:3" ht="17" x14ac:dyDescent="0.2">
      <c r="A666" s="23"/>
      <c r="B666" s="11">
        <v>102.1604</v>
      </c>
      <c r="C666" s="11">
        <v>76.037000000000006</v>
      </c>
    </row>
    <row r="667" spans="1:3" ht="17" x14ac:dyDescent="0.2">
      <c r="A667" s="23"/>
      <c r="B667" s="11">
        <v>102.05670000000001</v>
      </c>
      <c r="C667" s="11">
        <v>75.131799999999998</v>
      </c>
    </row>
    <row r="668" spans="1:3" ht="17" x14ac:dyDescent="0.2">
      <c r="A668" s="23"/>
      <c r="B668" s="11">
        <v>101.953</v>
      </c>
      <c r="C668" s="11">
        <v>74.327200000000005</v>
      </c>
    </row>
    <row r="669" spans="1:3" ht="17" x14ac:dyDescent="0.2">
      <c r="A669" s="23"/>
      <c r="B669" s="11">
        <v>101.8493</v>
      </c>
      <c r="C669" s="11">
        <v>73.623099999999994</v>
      </c>
    </row>
    <row r="670" spans="1:3" ht="17" x14ac:dyDescent="0.2">
      <c r="A670" s="23"/>
      <c r="B670" s="11">
        <v>101.7456</v>
      </c>
      <c r="C670" s="11">
        <v>73.0197</v>
      </c>
    </row>
    <row r="671" spans="1:3" ht="17" x14ac:dyDescent="0.2">
      <c r="A671" s="23"/>
      <c r="B671" s="11">
        <v>101.6418</v>
      </c>
      <c r="C671" s="11">
        <v>72.416200000000003</v>
      </c>
    </row>
    <row r="672" spans="1:3" ht="17" x14ac:dyDescent="0.2">
      <c r="A672" s="23"/>
      <c r="B672" s="11">
        <v>101.5381</v>
      </c>
      <c r="C672" s="11">
        <v>72.013900000000007</v>
      </c>
    </row>
    <row r="673" spans="1:3" ht="17" x14ac:dyDescent="0.2">
      <c r="A673" s="23"/>
      <c r="B673" s="11">
        <v>101.33069999999999</v>
      </c>
      <c r="C673" s="11">
        <v>71.611599999999996</v>
      </c>
    </row>
    <row r="674" spans="1:3" ht="17" x14ac:dyDescent="0.2">
      <c r="A674" s="23"/>
      <c r="B674" s="11">
        <v>101.227</v>
      </c>
      <c r="C674" s="11">
        <v>71.309799999999996</v>
      </c>
    </row>
    <row r="675" spans="1:3" ht="17" x14ac:dyDescent="0.2">
      <c r="A675" s="23"/>
      <c r="B675" s="11">
        <v>101.227</v>
      </c>
      <c r="C675" s="11">
        <v>71.108699999999999</v>
      </c>
    </row>
    <row r="676" spans="1:3" ht="17" x14ac:dyDescent="0.2">
      <c r="A676" s="23"/>
      <c r="B676" s="11">
        <v>101.1233</v>
      </c>
      <c r="C676" s="11">
        <v>71.008099999999999</v>
      </c>
    </row>
    <row r="677" spans="1:3" ht="17" x14ac:dyDescent="0.2">
      <c r="A677" s="23"/>
      <c r="B677" s="11">
        <v>100.9158</v>
      </c>
      <c r="C677" s="11">
        <v>71.108699999999999</v>
      </c>
    </row>
    <row r="678" spans="1:3" ht="17" x14ac:dyDescent="0.2">
      <c r="A678" s="23"/>
      <c r="B678" s="11">
        <v>100.8121</v>
      </c>
      <c r="C678" s="11">
        <v>71.209199999999996</v>
      </c>
    </row>
    <row r="679" spans="1:3" ht="17" x14ac:dyDescent="0.2">
      <c r="A679" s="23"/>
      <c r="B679" s="11">
        <v>100.8121</v>
      </c>
      <c r="C679" s="11">
        <v>71.410399999999996</v>
      </c>
    </row>
    <row r="680" spans="1:3" ht="17" x14ac:dyDescent="0.2">
      <c r="A680" s="23"/>
      <c r="B680" s="11">
        <v>100.7084</v>
      </c>
      <c r="C680" s="11">
        <v>71.712100000000007</v>
      </c>
    </row>
    <row r="681" spans="1:3" ht="17" x14ac:dyDescent="0.2">
      <c r="A681" s="23"/>
      <c r="B681" s="11">
        <v>100.60469999999999</v>
      </c>
      <c r="C681" s="11">
        <v>72.013900000000007</v>
      </c>
    </row>
    <row r="682" spans="1:3" ht="17" x14ac:dyDescent="0.2">
      <c r="A682" s="23"/>
      <c r="B682" s="11">
        <v>100.3973</v>
      </c>
      <c r="C682" s="11">
        <v>72.315600000000003</v>
      </c>
    </row>
    <row r="683" spans="1:3" ht="17" x14ac:dyDescent="0.2">
      <c r="A683" s="23"/>
      <c r="B683" s="11">
        <v>100.29349999999999</v>
      </c>
      <c r="C683" s="11">
        <v>72.8185</v>
      </c>
    </row>
    <row r="684" spans="1:3" ht="17" x14ac:dyDescent="0.2">
      <c r="A684" s="23"/>
      <c r="B684" s="11">
        <v>100.18980000000001</v>
      </c>
      <c r="C684" s="11">
        <v>73.220799999999997</v>
      </c>
    </row>
    <row r="685" spans="1:3" ht="17" x14ac:dyDescent="0.2">
      <c r="A685" s="23"/>
      <c r="B685" s="11">
        <v>100.18980000000001</v>
      </c>
      <c r="C685" s="11">
        <v>73.824299999999994</v>
      </c>
    </row>
    <row r="686" spans="1:3" ht="17" x14ac:dyDescent="0.2">
      <c r="A686" s="23"/>
      <c r="B686" s="11">
        <v>100.18980000000001</v>
      </c>
      <c r="C686" s="11">
        <v>74.528300000000002</v>
      </c>
    </row>
    <row r="687" spans="1:3" ht="17" x14ac:dyDescent="0.2">
      <c r="A687" s="23"/>
      <c r="B687" s="11">
        <v>100.18980000000001</v>
      </c>
      <c r="C687" s="11">
        <v>75.332899999999995</v>
      </c>
    </row>
    <row r="688" spans="1:3" ht="17" x14ac:dyDescent="0.2">
      <c r="A688" s="23"/>
      <c r="B688" s="11">
        <v>100.0861</v>
      </c>
      <c r="C688" s="11">
        <v>76.238200000000006</v>
      </c>
    </row>
    <row r="689" spans="1:3" ht="17" x14ac:dyDescent="0.2">
      <c r="A689" s="23"/>
      <c r="B689" s="11">
        <v>99.982399999999998</v>
      </c>
      <c r="C689" s="11">
        <v>77.1434</v>
      </c>
    </row>
    <row r="690" spans="1:3" ht="17" x14ac:dyDescent="0.2">
      <c r="A690" s="23"/>
      <c r="B690" s="11">
        <v>99.982399999999998</v>
      </c>
      <c r="C690" s="11">
        <v>78.149100000000004</v>
      </c>
    </row>
    <row r="691" spans="1:3" ht="17" x14ac:dyDescent="0.2">
      <c r="A691" s="23"/>
      <c r="B691" s="11">
        <v>99.775000000000006</v>
      </c>
      <c r="C691" s="11">
        <v>79.255499999999998</v>
      </c>
    </row>
    <row r="692" spans="1:3" ht="17" x14ac:dyDescent="0.2">
      <c r="A692" s="23">
        <v>23</v>
      </c>
      <c r="B692" s="11">
        <v>99.671199999999999</v>
      </c>
      <c r="C692" s="11">
        <v>80.462400000000002</v>
      </c>
    </row>
    <row r="693" spans="1:3" ht="17" x14ac:dyDescent="0.2">
      <c r="A693" s="23"/>
      <c r="B693" s="11">
        <v>99.671199999999999</v>
      </c>
      <c r="C693" s="11">
        <v>81.769900000000007</v>
      </c>
    </row>
    <row r="694" spans="1:3" ht="17" x14ac:dyDescent="0.2">
      <c r="A694" s="23"/>
      <c r="B694" s="11">
        <v>99.671199999999999</v>
      </c>
      <c r="C694" s="11">
        <v>83.177999999999997</v>
      </c>
    </row>
    <row r="695" spans="1:3" ht="17" x14ac:dyDescent="0.2">
      <c r="A695" s="23"/>
      <c r="B695" s="11">
        <v>99.671199999999999</v>
      </c>
      <c r="C695" s="11">
        <v>84.586100000000002</v>
      </c>
    </row>
    <row r="696" spans="1:3" ht="17" x14ac:dyDescent="0.2">
      <c r="A696" s="23"/>
      <c r="B696" s="11">
        <v>99.671199999999999</v>
      </c>
      <c r="C696" s="11">
        <v>85.390799999999999</v>
      </c>
    </row>
    <row r="697" spans="1:3" ht="17" x14ac:dyDescent="0.2">
      <c r="A697" s="23"/>
      <c r="B697" s="11">
        <v>99.567499999999995</v>
      </c>
      <c r="C697" s="11">
        <v>85.491299999999995</v>
      </c>
    </row>
    <row r="698" spans="1:3" ht="17" x14ac:dyDescent="0.2">
      <c r="A698" s="23"/>
      <c r="B698" s="11">
        <v>99.360100000000003</v>
      </c>
      <c r="C698" s="11">
        <v>85.390799999999999</v>
      </c>
    </row>
    <row r="699" spans="1:3" ht="17" x14ac:dyDescent="0.2">
      <c r="A699" s="23"/>
      <c r="B699" s="11">
        <v>99.256399999999999</v>
      </c>
      <c r="C699" s="11">
        <v>85.189599999999999</v>
      </c>
    </row>
    <row r="700" spans="1:3" ht="17" x14ac:dyDescent="0.2">
      <c r="A700" s="23"/>
      <c r="B700" s="11">
        <v>99.152699999999996</v>
      </c>
      <c r="C700" s="11">
        <v>85.088999999999999</v>
      </c>
    </row>
    <row r="701" spans="1:3" ht="17" x14ac:dyDescent="0.2">
      <c r="A701" s="23"/>
      <c r="B701" s="11">
        <v>99.152699999999996</v>
      </c>
      <c r="C701" s="11">
        <v>84.887900000000002</v>
      </c>
    </row>
    <row r="702" spans="1:3" ht="17" x14ac:dyDescent="0.2">
      <c r="A702" s="23"/>
      <c r="B702" s="11">
        <v>99.048900000000003</v>
      </c>
      <c r="C702" s="11">
        <v>84.787300000000002</v>
      </c>
    </row>
    <row r="703" spans="1:3" ht="17" x14ac:dyDescent="0.2">
      <c r="A703" s="23"/>
      <c r="B703" s="11">
        <v>99.048900000000003</v>
      </c>
      <c r="C703" s="11">
        <v>84.686700000000002</v>
      </c>
    </row>
    <row r="704" spans="1:3" ht="17" x14ac:dyDescent="0.2">
      <c r="A704" s="23"/>
      <c r="B704" s="11">
        <v>98.9452</v>
      </c>
      <c r="C704" s="11">
        <v>84.586100000000002</v>
      </c>
    </row>
    <row r="705" spans="1:3" ht="17" x14ac:dyDescent="0.2">
      <c r="A705" s="23"/>
      <c r="B705" s="11">
        <v>98.9452</v>
      </c>
      <c r="C705" s="11">
        <v>84.385000000000005</v>
      </c>
    </row>
    <row r="706" spans="1:3" ht="17" x14ac:dyDescent="0.2">
      <c r="A706" s="23"/>
      <c r="B706" s="11">
        <v>98.841499999999996</v>
      </c>
      <c r="C706" s="11">
        <v>84.284400000000005</v>
      </c>
    </row>
    <row r="707" spans="1:3" ht="17" x14ac:dyDescent="0.2">
      <c r="A707" s="23"/>
      <c r="B707" s="11">
        <v>98.841499999999996</v>
      </c>
      <c r="C707" s="11">
        <v>84.183800000000005</v>
      </c>
    </row>
    <row r="708" spans="1:3" ht="17" x14ac:dyDescent="0.2">
      <c r="A708" s="23"/>
      <c r="B708" s="11">
        <v>98.634100000000004</v>
      </c>
      <c r="C708" s="11">
        <v>84.083200000000005</v>
      </c>
    </row>
    <row r="709" spans="1:3" ht="17" x14ac:dyDescent="0.2">
      <c r="A709" s="23"/>
      <c r="B709" s="11">
        <v>98.634100000000004</v>
      </c>
      <c r="C709" s="11">
        <v>83.982699999999994</v>
      </c>
    </row>
    <row r="710" spans="1:3" ht="17" x14ac:dyDescent="0.2">
      <c r="A710" s="23"/>
      <c r="B710" s="11">
        <v>98.5304</v>
      </c>
      <c r="C710" s="11">
        <v>83.882099999999994</v>
      </c>
    </row>
    <row r="711" spans="1:3" ht="17" x14ac:dyDescent="0.2">
      <c r="A711" s="23"/>
      <c r="B711" s="11">
        <v>98.426599999999993</v>
      </c>
      <c r="C711" s="11">
        <v>83.781499999999994</v>
      </c>
    </row>
    <row r="712" spans="1:3" ht="17" x14ac:dyDescent="0.2">
      <c r="A712" s="23"/>
      <c r="B712" s="11">
        <v>98.322900000000004</v>
      </c>
      <c r="C712" s="11">
        <v>83.580299999999994</v>
      </c>
    </row>
    <row r="713" spans="1:3" ht="17" x14ac:dyDescent="0.2">
      <c r="A713" s="23"/>
      <c r="B713" s="11">
        <v>98.219200000000001</v>
      </c>
      <c r="C713" s="11">
        <v>83.479799999999997</v>
      </c>
    </row>
    <row r="714" spans="1:3" ht="17" x14ac:dyDescent="0.2">
      <c r="A714" s="23"/>
      <c r="B714" s="11">
        <v>98.219200000000001</v>
      </c>
      <c r="C714" s="11">
        <v>83.379199999999997</v>
      </c>
    </row>
    <row r="715" spans="1:3" ht="17" x14ac:dyDescent="0.2">
      <c r="A715" s="23"/>
      <c r="B715" s="11">
        <v>98.219200000000001</v>
      </c>
      <c r="C715" s="11">
        <v>83.278599999999997</v>
      </c>
    </row>
    <row r="716" spans="1:3" ht="17" x14ac:dyDescent="0.2">
      <c r="A716" s="23"/>
      <c r="B716" s="11">
        <v>98.322900000000004</v>
      </c>
      <c r="C716" s="11">
        <v>83.177999999999997</v>
      </c>
    </row>
    <row r="717" spans="1:3" ht="17" x14ac:dyDescent="0.2">
      <c r="A717" s="23"/>
      <c r="B717" s="11">
        <v>98.322900000000004</v>
      </c>
      <c r="C717" s="11">
        <v>83.177999999999997</v>
      </c>
    </row>
    <row r="718" spans="1:3" ht="17" x14ac:dyDescent="0.2">
      <c r="A718" s="23"/>
      <c r="B718" s="11">
        <v>98.322900000000004</v>
      </c>
      <c r="C718" s="11">
        <v>83.077500000000001</v>
      </c>
    </row>
    <row r="719" spans="1:3" ht="17" x14ac:dyDescent="0.2">
      <c r="A719" s="23"/>
      <c r="B719" s="11">
        <v>98.322900000000004</v>
      </c>
      <c r="C719" s="11">
        <v>82.976900000000001</v>
      </c>
    </row>
    <row r="720" spans="1:3" ht="17" x14ac:dyDescent="0.2">
      <c r="A720" s="23"/>
      <c r="B720" s="11">
        <v>98.426599999999993</v>
      </c>
      <c r="C720" s="11">
        <v>82.976900000000001</v>
      </c>
    </row>
    <row r="721" spans="1:3" ht="17" x14ac:dyDescent="0.2">
      <c r="A721" s="23"/>
      <c r="B721" s="11">
        <v>98.322900000000004</v>
      </c>
      <c r="C721" s="11">
        <v>82.976900000000001</v>
      </c>
    </row>
    <row r="722" spans="1:3" ht="17" x14ac:dyDescent="0.2">
      <c r="A722" s="23">
        <v>24</v>
      </c>
      <c r="B722" s="11">
        <v>98.322900000000004</v>
      </c>
      <c r="C722" s="11">
        <v>82.876300000000001</v>
      </c>
    </row>
    <row r="723" spans="1:3" ht="17" x14ac:dyDescent="0.2">
      <c r="A723" s="23"/>
      <c r="B723" s="11">
        <v>98.219200000000001</v>
      </c>
      <c r="C723" s="11">
        <v>82.876300000000001</v>
      </c>
    </row>
    <row r="724" spans="1:3" ht="17" x14ac:dyDescent="0.2">
      <c r="A724" s="23"/>
      <c r="B724" s="11">
        <v>98.219200000000001</v>
      </c>
      <c r="C724" s="11">
        <v>82.775700000000001</v>
      </c>
    </row>
    <row r="725" spans="1:3" ht="17" x14ac:dyDescent="0.2">
      <c r="A725" s="23"/>
      <c r="B725" s="11">
        <v>98.115499999999997</v>
      </c>
      <c r="C725" s="11">
        <v>82.574600000000004</v>
      </c>
    </row>
    <row r="726" spans="1:3" ht="17" x14ac:dyDescent="0.2">
      <c r="A726" s="23"/>
      <c r="B726" s="11">
        <v>98.011799999999994</v>
      </c>
      <c r="C726" s="11">
        <v>82.574600000000004</v>
      </c>
    </row>
    <row r="727" spans="1:3" ht="17" x14ac:dyDescent="0.2">
      <c r="A727" s="23"/>
      <c r="B727" s="11">
        <v>98.011799999999994</v>
      </c>
      <c r="C727" s="11">
        <v>82.474000000000004</v>
      </c>
    </row>
    <row r="728" spans="1:3" ht="17" x14ac:dyDescent="0.2">
      <c r="A728" s="23"/>
      <c r="B728" s="11">
        <v>98.011799999999994</v>
      </c>
      <c r="C728" s="11">
        <v>82.373400000000004</v>
      </c>
    </row>
    <row r="729" spans="1:3" ht="17" x14ac:dyDescent="0.2">
      <c r="A729" s="23"/>
      <c r="B729" s="11">
        <v>98.011799999999994</v>
      </c>
      <c r="C729" s="11">
        <v>82.172300000000007</v>
      </c>
    </row>
    <row r="730" spans="1:3" ht="17" x14ac:dyDescent="0.2">
      <c r="A730" s="23"/>
      <c r="B730" s="11">
        <v>98.011799999999994</v>
      </c>
      <c r="C730" s="11">
        <v>81.971100000000007</v>
      </c>
    </row>
    <row r="731" spans="1:3" ht="17" x14ac:dyDescent="0.2">
      <c r="A731" s="23"/>
      <c r="B731" s="11">
        <v>97.908100000000005</v>
      </c>
      <c r="C731" s="11">
        <v>81.769900000000007</v>
      </c>
    </row>
    <row r="732" spans="1:3" ht="17" x14ac:dyDescent="0.2">
      <c r="A732" s="23"/>
      <c r="B732" s="11">
        <v>97.804400000000001</v>
      </c>
      <c r="C732" s="11">
        <v>81.669399999999996</v>
      </c>
    </row>
    <row r="733" spans="1:3" ht="17" x14ac:dyDescent="0.2">
      <c r="A733" s="23"/>
      <c r="B733" s="11">
        <v>97.700599999999994</v>
      </c>
      <c r="C733" s="11">
        <v>81.568799999999996</v>
      </c>
    </row>
    <row r="734" spans="1:3" ht="17" x14ac:dyDescent="0.2">
      <c r="A734" s="23"/>
      <c r="B734" s="11">
        <v>97.596900000000005</v>
      </c>
      <c r="C734" s="11">
        <v>81.468199999999996</v>
      </c>
    </row>
    <row r="735" spans="1:3" ht="17" x14ac:dyDescent="0.2">
      <c r="A735" s="23"/>
      <c r="B735" s="11">
        <v>97.596900000000005</v>
      </c>
      <c r="C735" s="11">
        <v>81.267099999999999</v>
      </c>
    </row>
    <row r="736" spans="1:3" ht="17" x14ac:dyDescent="0.2">
      <c r="A736" s="23"/>
      <c r="B736" s="11">
        <v>97.596900000000005</v>
      </c>
      <c r="C736" s="11">
        <v>81.166499999999999</v>
      </c>
    </row>
    <row r="737" spans="1:3" ht="17" x14ac:dyDescent="0.2">
      <c r="A737" s="23"/>
      <c r="B737" s="11">
        <v>97.389499999999998</v>
      </c>
      <c r="C737" s="11">
        <v>81.065899999999999</v>
      </c>
    </row>
    <row r="738" spans="1:3" ht="17" x14ac:dyDescent="0.2">
      <c r="A738" s="23"/>
      <c r="B738" s="11">
        <v>97.285799999999995</v>
      </c>
      <c r="C738" s="11">
        <v>80.864699999999999</v>
      </c>
    </row>
    <row r="739" spans="1:3" ht="17" x14ac:dyDescent="0.2">
      <c r="A739" s="23"/>
      <c r="B739" s="11">
        <v>97.182100000000005</v>
      </c>
      <c r="C739" s="11">
        <v>80.764200000000002</v>
      </c>
    </row>
    <row r="740" spans="1:3" ht="17" x14ac:dyDescent="0.2">
      <c r="A740" s="23"/>
      <c r="B740" s="11">
        <v>97.078299999999999</v>
      </c>
      <c r="C740" s="11">
        <v>80.563000000000002</v>
      </c>
    </row>
    <row r="741" spans="1:3" ht="17" x14ac:dyDescent="0.2">
      <c r="A741" s="23"/>
      <c r="B741" s="11">
        <v>96.974599999999995</v>
      </c>
      <c r="C741" s="11">
        <v>80.361900000000006</v>
      </c>
    </row>
    <row r="742" spans="1:3" ht="17" x14ac:dyDescent="0.2">
      <c r="A742" s="23"/>
      <c r="B742" s="11">
        <v>96.870900000000006</v>
      </c>
      <c r="C742" s="11">
        <v>80.361900000000006</v>
      </c>
    </row>
    <row r="743" spans="1:3" ht="17" x14ac:dyDescent="0.2">
      <c r="A743" s="23"/>
      <c r="B743" s="11">
        <v>96.663499999999999</v>
      </c>
      <c r="C743" s="11">
        <v>80.361900000000006</v>
      </c>
    </row>
    <row r="744" spans="1:3" ht="17" x14ac:dyDescent="0.2">
      <c r="A744" s="23"/>
      <c r="B744" s="11">
        <v>96.559799999999996</v>
      </c>
      <c r="C744" s="11">
        <v>80.261300000000006</v>
      </c>
    </row>
    <row r="745" spans="1:3" ht="17" x14ac:dyDescent="0.2">
      <c r="A745" s="23"/>
      <c r="B745" s="11">
        <v>96.559799999999996</v>
      </c>
      <c r="C745" s="11">
        <v>80.060100000000006</v>
      </c>
    </row>
    <row r="746" spans="1:3" ht="17" x14ac:dyDescent="0.2">
      <c r="A746" s="23"/>
      <c r="B746" s="11">
        <v>96.456000000000003</v>
      </c>
      <c r="C746" s="11">
        <v>79.959500000000006</v>
      </c>
    </row>
    <row r="747" spans="1:3" ht="17" x14ac:dyDescent="0.2">
      <c r="A747" s="23"/>
      <c r="B747" s="11">
        <v>96.3523</v>
      </c>
      <c r="C747" s="11">
        <v>79.858999999999995</v>
      </c>
    </row>
    <row r="748" spans="1:3" ht="17" x14ac:dyDescent="0.2">
      <c r="A748" s="23"/>
      <c r="B748" s="11">
        <v>96.248599999999996</v>
      </c>
      <c r="C748" s="11">
        <v>79.758399999999995</v>
      </c>
    </row>
    <row r="749" spans="1:3" ht="17" x14ac:dyDescent="0.2">
      <c r="A749" s="23"/>
      <c r="B749" s="11">
        <v>96.041200000000003</v>
      </c>
      <c r="C749" s="11">
        <v>79.758399999999995</v>
      </c>
    </row>
    <row r="750" spans="1:3" ht="17" x14ac:dyDescent="0.2">
      <c r="A750" s="23"/>
      <c r="B750" s="11">
        <v>95.9375</v>
      </c>
      <c r="C750" s="11">
        <v>79.657799999999995</v>
      </c>
    </row>
    <row r="751" spans="1:3" ht="17" x14ac:dyDescent="0.2">
      <c r="A751" s="23"/>
      <c r="B751" s="11">
        <v>95.833699999999993</v>
      </c>
      <c r="C751" s="11">
        <v>79.557199999999995</v>
      </c>
    </row>
    <row r="752" spans="1:3" ht="17" x14ac:dyDescent="0.2">
      <c r="A752" s="23">
        <v>25</v>
      </c>
      <c r="B752" s="11">
        <v>95.73</v>
      </c>
      <c r="C752" s="11">
        <v>79.456599999999995</v>
      </c>
    </row>
    <row r="753" spans="1:3" ht="17" x14ac:dyDescent="0.2">
      <c r="A753" s="23"/>
      <c r="B753" s="11">
        <v>95.626300000000001</v>
      </c>
      <c r="C753" s="11">
        <v>79.356099999999998</v>
      </c>
    </row>
    <row r="754" spans="1:3" ht="17" x14ac:dyDescent="0.2">
      <c r="A754" s="23"/>
      <c r="B754" s="11">
        <v>95.522599999999997</v>
      </c>
      <c r="C754" s="11">
        <v>79.255499999999998</v>
      </c>
    </row>
    <row r="755" spans="1:3" ht="17" x14ac:dyDescent="0.2">
      <c r="A755" s="23"/>
      <c r="B755" s="11">
        <v>95.418899999999994</v>
      </c>
      <c r="C755" s="11">
        <v>79.154899999999998</v>
      </c>
    </row>
    <row r="756" spans="1:3" ht="17" x14ac:dyDescent="0.2">
      <c r="A756" s="23"/>
      <c r="B756" s="11">
        <v>95.418899999999994</v>
      </c>
      <c r="C756" s="11">
        <v>79.154899999999998</v>
      </c>
    </row>
    <row r="757" spans="1:3" ht="17" x14ac:dyDescent="0.2">
      <c r="A757" s="23"/>
      <c r="B757" s="11">
        <v>95.418899999999994</v>
      </c>
      <c r="C757" s="11">
        <v>79.154899999999998</v>
      </c>
    </row>
    <row r="758" spans="1:3" ht="17" x14ac:dyDescent="0.2">
      <c r="A758" s="23"/>
      <c r="B758" s="11">
        <v>95.315200000000004</v>
      </c>
      <c r="C758" s="11">
        <v>78.953800000000001</v>
      </c>
    </row>
    <row r="759" spans="1:3" ht="17" x14ac:dyDescent="0.2">
      <c r="A759" s="23"/>
      <c r="B759" s="11">
        <v>95.211399999999998</v>
      </c>
      <c r="C759" s="11">
        <v>78.853200000000001</v>
      </c>
    </row>
    <row r="760" spans="1:3" ht="17" x14ac:dyDescent="0.2">
      <c r="A760" s="23"/>
      <c r="B760" s="11">
        <v>95.107699999999994</v>
      </c>
      <c r="C760" s="11">
        <v>78.853200000000001</v>
      </c>
    </row>
    <row r="761" spans="1:3" ht="17" x14ac:dyDescent="0.2">
      <c r="A761" s="23"/>
      <c r="B761" s="11">
        <v>95.004000000000005</v>
      </c>
      <c r="C761" s="11">
        <v>78.652000000000001</v>
      </c>
    </row>
    <row r="762" spans="1:3" ht="17" x14ac:dyDescent="0.2">
      <c r="A762" s="23"/>
      <c r="B762" s="11">
        <v>94.900300000000001</v>
      </c>
      <c r="C762" s="11">
        <v>78.551400000000001</v>
      </c>
    </row>
    <row r="763" spans="1:3" ht="17" x14ac:dyDescent="0.2">
      <c r="A763" s="23"/>
      <c r="B763" s="11">
        <v>94.692899999999995</v>
      </c>
      <c r="C763" s="11">
        <v>78.551400000000001</v>
      </c>
    </row>
    <row r="764" spans="1:3" ht="17" x14ac:dyDescent="0.2">
      <c r="A764" s="23"/>
      <c r="B764" s="11">
        <v>94.589100000000002</v>
      </c>
      <c r="C764" s="11">
        <v>78.450900000000004</v>
      </c>
    </row>
    <row r="765" spans="1:3" ht="17" x14ac:dyDescent="0.2">
      <c r="A765" s="23"/>
      <c r="B765" s="11">
        <v>94.381699999999995</v>
      </c>
      <c r="C765" s="11">
        <v>78.350300000000004</v>
      </c>
    </row>
    <row r="766" spans="1:3" ht="17" x14ac:dyDescent="0.2">
      <c r="A766" s="23"/>
      <c r="B766" s="11">
        <v>94.174300000000002</v>
      </c>
      <c r="C766" s="11">
        <v>78.249700000000004</v>
      </c>
    </row>
    <row r="767" spans="1:3" ht="17" x14ac:dyDescent="0.2">
      <c r="A767" s="23"/>
      <c r="B767" s="11">
        <v>94.070599999999999</v>
      </c>
      <c r="C767" s="11">
        <v>78.249700000000004</v>
      </c>
    </row>
    <row r="768" spans="1:3" ht="17" x14ac:dyDescent="0.2">
      <c r="A768" s="23"/>
      <c r="B768" s="11">
        <v>93.966899999999995</v>
      </c>
      <c r="C768" s="11">
        <v>78.149100000000004</v>
      </c>
    </row>
    <row r="769" spans="1:4" ht="17" x14ac:dyDescent="0.2">
      <c r="A769" s="23"/>
      <c r="B769" s="11">
        <v>93.863100000000003</v>
      </c>
      <c r="C769" s="11">
        <v>77.947999999999993</v>
      </c>
    </row>
    <row r="770" spans="1:4" ht="17" x14ac:dyDescent="0.2">
      <c r="A770" s="23"/>
      <c r="B770" s="11">
        <v>93.655699999999996</v>
      </c>
      <c r="C770" s="11">
        <v>77.746799999999993</v>
      </c>
    </row>
    <row r="771" spans="1:4" ht="17" x14ac:dyDescent="0.2">
      <c r="A771" s="23"/>
      <c r="B771" s="1"/>
      <c r="C771" s="11"/>
      <c r="D771" s="6"/>
    </row>
    <row r="772" spans="1:4" ht="17" x14ac:dyDescent="0.2">
      <c r="A772" s="23"/>
      <c r="B772" s="1"/>
      <c r="C772" s="11"/>
      <c r="D772" s="6"/>
    </row>
    <row r="773" spans="1:4" ht="17" x14ac:dyDescent="0.2">
      <c r="A773" s="23"/>
      <c r="B773" s="1"/>
      <c r="C773" s="11"/>
      <c r="D773" s="6"/>
    </row>
    <row r="774" spans="1:4" ht="17" x14ac:dyDescent="0.2">
      <c r="A774" s="23"/>
      <c r="B774" s="1"/>
      <c r="C774" s="11"/>
      <c r="D774" s="6"/>
    </row>
    <row r="775" spans="1:4" ht="17" x14ac:dyDescent="0.2">
      <c r="A775" s="23"/>
      <c r="B775" s="1"/>
      <c r="C775" s="11"/>
      <c r="D775" s="6"/>
    </row>
    <row r="776" spans="1:4" ht="17" x14ac:dyDescent="0.2">
      <c r="A776" s="23"/>
      <c r="B776" s="1"/>
      <c r="C776" s="11"/>
      <c r="D776" s="6"/>
    </row>
    <row r="777" spans="1:4" ht="17" x14ac:dyDescent="0.2">
      <c r="A777" s="23"/>
      <c r="B777" s="1"/>
      <c r="C777" s="11"/>
      <c r="D777" s="6"/>
    </row>
    <row r="778" spans="1:4" ht="17" x14ac:dyDescent="0.2">
      <c r="A778" s="23"/>
      <c r="B778" s="1"/>
      <c r="C778" s="11"/>
      <c r="D778" s="6"/>
    </row>
    <row r="779" spans="1:4" ht="17" x14ac:dyDescent="0.2">
      <c r="A779" s="23"/>
      <c r="B779" s="1"/>
      <c r="C779" s="11"/>
      <c r="D779" s="6"/>
    </row>
    <row r="780" spans="1:4" ht="17" x14ac:dyDescent="0.2">
      <c r="A780" s="23"/>
      <c r="B780" s="1"/>
      <c r="C780" s="11"/>
      <c r="D780" s="6"/>
    </row>
    <row r="781" spans="1:4" ht="17" x14ac:dyDescent="0.2">
      <c r="A781" s="23"/>
      <c r="B781" s="1"/>
      <c r="C781" s="11"/>
      <c r="D781" s="6"/>
    </row>
    <row r="782" spans="1:4" ht="17" x14ac:dyDescent="0.2">
      <c r="A782" s="23">
        <v>26</v>
      </c>
      <c r="B782" s="1"/>
      <c r="C782" s="11"/>
      <c r="D782" s="6"/>
    </row>
    <row r="783" spans="1:4" ht="17" x14ac:dyDescent="0.2">
      <c r="A783" s="23"/>
      <c r="B783" s="1"/>
      <c r="C783" s="11"/>
      <c r="D783" s="6"/>
    </row>
    <row r="784" spans="1:4" ht="17" x14ac:dyDescent="0.2">
      <c r="A784" s="23"/>
      <c r="B784" s="1"/>
      <c r="C784" s="11"/>
      <c r="D784" s="6"/>
    </row>
    <row r="785" spans="1:4" ht="17" x14ac:dyDescent="0.2">
      <c r="A785" s="23"/>
      <c r="B785" s="1"/>
      <c r="C785" s="11"/>
      <c r="D785" s="6"/>
    </row>
    <row r="786" spans="1:4" ht="17" x14ac:dyDescent="0.2">
      <c r="A786" s="23"/>
      <c r="B786" s="1"/>
      <c r="C786" s="11"/>
      <c r="D786" s="6"/>
    </row>
    <row r="787" spans="1:4" ht="17" x14ac:dyDescent="0.2">
      <c r="A787" s="23"/>
      <c r="B787" s="1"/>
      <c r="C787" s="11"/>
      <c r="D787" s="6"/>
    </row>
    <row r="788" spans="1:4" ht="17" x14ac:dyDescent="0.2">
      <c r="A788" s="23"/>
      <c r="B788" s="1"/>
      <c r="C788" s="11"/>
      <c r="D788" s="6"/>
    </row>
    <row r="789" spans="1:4" ht="17" x14ac:dyDescent="0.2">
      <c r="A789" s="23"/>
      <c r="B789" s="1"/>
      <c r="C789" s="11"/>
      <c r="D789" s="6"/>
    </row>
    <row r="790" spans="1:4" ht="17" x14ac:dyDescent="0.2">
      <c r="A790" s="23"/>
      <c r="B790" s="1"/>
      <c r="C790" s="11"/>
      <c r="D790" s="6"/>
    </row>
    <row r="791" spans="1:4" ht="17" x14ac:dyDescent="0.2">
      <c r="A791" s="23"/>
      <c r="B791" s="1"/>
      <c r="C791" s="11"/>
      <c r="D791" s="6"/>
    </row>
    <row r="792" spans="1:4" ht="17" x14ac:dyDescent="0.2">
      <c r="A792" s="23"/>
      <c r="B792" s="1"/>
      <c r="C792" s="11"/>
      <c r="D792" s="6"/>
    </row>
    <row r="793" spans="1:4" ht="17" x14ac:dyDescent="0.2">
      <c r="A793" s="23"/>
      <c r="B793" s="1"/>
      <c r="C793" s="11"/>
      <c r="D793" s="6"/>
    </row>
    <row r="794" spans="1:4" ht="17" x14ac:dyDescent="0.2">
      <c r="A794" s="23"/>
      <c r="B794" s="1"/>
      <c r="C794" s="11"/>
      <c r="D794" s="6"/>
    </row>
    <row r="795" spans="1:4" ht="17" x14ac:dyDescent="0.2">
      <c r="A795" s="23"/>
      <c r="B795" s="1"/>
      <c r="C795" s="11"/>
      <c r="D795" s="6"/>
    </row>
    <row r="796" spans="1:4" ht="17" x14ac:dyDescent="0.2">
      <c r="A796" s="23"/>
      <c r="B796" s="1"/>
      <c r="C796" s="11"/>
      <c r="D796" s="6"/>
    </row>
    <row r="797" spans="1:4" ht="17" x14ac:dyDescent="0.2">
      <c r="A797" s="23"/>
      <c r="B797" s="1"/>
      <c r="C797" s="11"/>
      <c r="D797" s="6"/>
    </row>
    <row r="798" spans="1:4" ht="17" x14ac:dyDescent="0.2">
      <c r="A798" s="23"/>
      <c r="B798" s="1"/>
      <c r="C798" s="11"/>
      <c r="D798" s="6"/>
    </row>
    <row r="799" spans="1:4" ht="17" x14ac:dyDescent="0.2">
      <c r="A799" s="23"/>
      <c r="B799" s="1"/>
      <c r="C799" s="11"/>
      <c r="D799" s="6"/>
    </row>
    <row r="800" spans="1:4" ht="17" x14ac:dyDescent="0.2">
      <c r="A800" s="23"/>
      <c r="B800" s="1"/>
      <c r="C800" s="11"/>
      <c r="D800" s="6"/>
    </row>
    <row r="801" spans="1:4" ht="17" x14ac:dyDescent="0.2">
      <c r="A801" s="23"/>
      <c r="B801" s="1"/>
      <c r="C801" s="11"/>
      <c r="D801" s="6"/>
    </row>
    <row r="802" spans="1:4" ht="17" x14ac:dyDescent="0.2">
      <c r="A802" s="23"/>
      <c r="B802" s="1"/>
      <c r="C802" s="11"/>
      <c r="D802" s="6"/>
    </row>
    <row r="803" spans="1:4" ht="17" x14ac:dyDescent="0.2">
      <c r="A803" s="23"/>
      <c r="B803" s="1"/>
      <c r="C803" s="11"/>
      <c r="D803" s="6"/>
    </row>
    <row r="804" spans="1:4" ht="17" x14ac:dyDescent="0.2">
      <c r="A804" s="23"/>
      <c r="B804" s="1"/>
      <c r="C804" s="11"/>
      <c r="D804" s="6"/>
    </row>
    <row r="805" spans="1:4" ht="17" x14ac:dyDescent="0.2">
      <c r="A805" s="23"/>
      <c r="B805" s="1"/>
      <c r="C805" s="11"/>
      <c r="D805" s="6"/>
    </row>
    <row r="806" spans="1:4" ht="17" x14ac:dyDescent="0.2">
      <c r="A806" s="23"/>
      <c r="B806" s="1"/>
      <c r="C806" s="11"/>
      <c r="D806" s="6"/>
    </row>
    <row r="807" spans="1:4" ht="17" x14ac:dyDescent="0.2">
      <c r="A807" s="23"/>
      <c r="B807" s="1"/>
      <c r="C807" s="11"/>
      <c r="D807" s="6"/>
    </row>
    <row r="808" spans="1:4" ht="17" x14ac:dyDescent="0.2">
      <c r="A808" s="23"/>
      <c r="B808" s="1"/>
      <c r="C808" s="11"/>
      <c r="D808" s="6"/>
    </row>
    <row r="809" spans="1:4" ht="17" x14ac:dyDescent="0.2">
      <c r="A809" s="23"/>
      <c r="B809" s="1"/>
      <c r="C809" s="11"/>
      <c r="D809" s="6"/>
    </row>
    <row r="810" spans="1:4" ht="17" x14ac:dyDescent="0.2">
      <c r="A810" s="23"/>
      <c r="B810" s="1"/>
      <c r="C810" s="11"/>
      <c r="D810" s="6"/>
    </row>
    <row r="811" spans="1:4" ht="17" x14ac:dyDescent="0.2">
      <c r="A811" s="23"/>
      <c r="B811" s="1"/>
      <c r="C811" s="11"/>
      <c r="D811" s="6"/>
    </row>
    <row r="812" spans="1:4" ht="17" x14ac:dyDescent="0.2">
      <c r="A812" s="23">
        <v>27</v>
      </c>
      <c r="B812" s="1"/>
      <c r="C812" s="11"/>
      <c r="D812" s="6"/>
    </row>
    <row r="813" spans="1:4" ht="17" x14ac:dyDescent="0.2">
      <c r="A813" s="23"/>
      <c r="B813" s="1"/>
      <c r="C813" s="11"/>
      <c r="D813" s="6"/>
    </row>
    <row r="814" spans="1:4" ht="17" x14ac:dyDescent="0.2">
      <c r="A814" s="23"/>
      <c r="B814" s="1"/>
      <c r="C814" s="11"/>
      <c r="D814" s="6"/>
    </row>
    <row r="815" spans="1:4" ht="17" x14ac:dyDescent="0.2">
      <c r="A815" s="23"/>
      <c r="B815" s="1"/>
      <c r="C815" s="11"/>
      <c r="D815" s="6"/>
    </row>
    <row r="816" spans="1:4" ht="17" x14ac:dyDescent="0.2">
      <c r="A816" s="23"/>
      <c r="B816" s="1"/>
      <c r="C816" s="11"/>
      <c r="D816" s="6"/>
    </row>
    <row r="817" spans="1:4" ht="17" x14ac:dyDescent="0.2">
      <c r="A817" s="23"/>
      <c r="B817" s="1"/>
      <c r="C817" s="11"/>
      <c r="D817" s="6"/>
    </row>
    <row r="818" spans="1:4" ht="17" x14ac:dyDescent="0.2">
      <c r="A818" s="23"/>
      <c r="B818" s="1"/>
      <c r="C818" s="11"/>
      <c r="D818" s="6"/>
    </row>
    <row r="819" spans="1:4" ht="17" x14ac:dyDescent="0.2">
      <c r="A819" s="23"/>
      <c r="B819" s="1"/>
      <c r="C819" s="11"/>
      <c r="D819" s="6"/>
    </row>
    <row r="820" spans="1:4" ht="17" x14ac:dyDescent="0.2">
      <c r="A820" s="23"/>
      <c r="B820" s="1"/>
      <c r="C820" s="11"/>
      <c r="D820" s="6"/>
    </row>
    <row r="821" spans="1:4" ht="17" x14ac:dyDescent="0.2">
      <c r="A821" s="23"/>
      <c r="B821" s="1"/>
      <c r="C821" s="11"/>
      <c r="D821" s="6"/>
    </row>
    <row r="822" spans="1:4" ht="17" x14ac:dyDescent="0.2">
      <c r="A822" s="23"/>
      <c r="B822" s="1"/>
      <c r="C822" s="11"/>
      <c r="D822" s="6"/>
    </row>
    <row r="823" spans="1:4" ht="17" x14ac:dyDescent="0.2">
      <c r="A823" s="23"/>
      <c r="B823" s="1"/>
      <c r="C823" s="11"/>
      <c r="D823" s="6"/>
    </row>
    <row r="824" spans="1:4" ht="17" x14ac:dyDescent="0.2">
      <c r="A824" s="23"/>
      <c r="B824" s="1"/>
      <c r="C824" s="11"/>
      <c r="D824" s="6"/>
    </row>
    <row r="825" spans="1:4" ht="17" x14ac:dyDescent="0.2">
      <c r="A825" s="23"/>
      <c r="B825" s="1"/>
      <c r="C825" s="11"/>
      <c r="D825" s="6"/>
    </row>
    <row r="826" spans="1:4" ht="17" x14ac:dyDescent="0.2">
      <c r="A826" s="23"/>
      <c r="B826" s="1"/>
      <c r="C826" s="11"/>
      <c r="D826" s="6"/>
    </row>
    <row r="827" spans="1:4" ht="17" x14ac:dyDescent="0.2">
      <c r="A827" s="23"/>
      <c r="B827" s="1"/>
      <c r="C827" s="11"/>
      <c r="D827" s="6"/>
    </row>
    <row r="828" spans="1:4" ht="17" x14ac:dyDescent="0.2">
      <c r="A828" s="23"/>
      <c r="B828" s="1"/>
      <c r="C828" s="11"/>
      <c r="D828" s="6"/>
    </row>
    <row r="829" spans="1:4" ht="17" x14ac:dyDescent="0.2">
      <c r="A829" s="23"/>
      <c r="B829" s="1"/>
      <c r="C829" s="11"/>
      <c r="D829" s="6"/>
    </row>
    <row r="830" spans="1:4" ht="17" x14ac:dyDescent="0.2">
      <c r="A830" s="23"/>
      <c r="B830" s="1"/>
      <c r="C830" s="11"/>
      <c r="D830" s="6"/>
    </row>
    <row r="831" spans="1:4" ht="17" x14ac:dyDescent="0.2">
      <c r="A831" s="23"/>
      <c r="B831" s="1"/>
      <c r="C831" s="11"/>
      <c r="D831" s="6"/>
    </row>
    <row r="832" spans="1:4" ht="17" x14ac:dyDescent="0.2">
      <c r="A832" s="23"/>
      <c r="B832" s="1"/>
      <c r="C832" s="11"/>
      <c r="D832" s="6"/>
    </row>
    <row r="833" spans="1:10" ht="17" x14ac:dyDescent="0.2">
      <c r="A833" s="23"/>
      <c r="B833" s="1"/>
      <c r="C833" s="11"/>
      <c r="D833" s="6"/>
    </row>
    <row r="834" spans="1:10" ht="17" x14ac:dyDescent="0.2">
      <c r="A834" s="23"/>
      <c r="B834" s="1"/>
      <c r="C834" s="11"/>
      <c r="D834" s="6"/>
    </row>
    <row r="835" spans="1:10" ht="17" x14ac:dyDescent="0.2">
      <c r="A835" s="23"/>
      <c r="B835" s="1"/>
      <c r="C835" s="11"/>
      <c r="D835" s="6"/>
    </row>
    <row r="836" spans="1:10" ht="17" x14ac:dyDescent="0.2">
      <c r="A836" s="23"/>
      <c r="B836" s="1"/>
      <c r="C836" s="11"/>
      <c r="D836" s="6"/>
      <c r="J836" s="26"/>
    </row>
    <row r="837" spans="1:10" ht="17" x14ac:dyDescent="0.2">
      <c r="A837" s="23"/>
      <c r="B837" s="1"/>
      <c r="C837" s="11"/>
      <c r="D837" s="6"/>
    </row>
    <row r="838" spans="1:10" ht="17" x14ac:dyDescent="0.2">
      <c r="A838" s="23"/>
      <c r="B838" s="1"/>
      <c r="C838" s="11"/>
      <c r="D838" s="6"/>
    </row>
    <row r="839" spans="1:10" ht="17" x14ac:dyDescent="0.2">
      <c r="A839" s="23"/>
      <c r="B839" s="1"/>
      <c r="C839" s="11"/>
      <c r="D839" s="6"/>
    </row>
    <row r="840" spans="1:10" ht="17" x14ac:dyDescent="0.2">
      <c r="A840" s="23"/>
      <c r="B840" s="1"/>
      <c r="C840" s="11"/>
      <c r="D840" s="6"/>
    </row>
    <row r="841" spans="1:10" ht="17" x14ac:dyDescent="0.2">
      <c r="A841" s="23"/>
      <c r="B841" s="1"/>
      <c r="C841" s="11"/>
      <c r="D841" s="6"/>
    </row>
    <row r="842" spans="1:10" ht="17" x14ac:dyDescent="0.2">
      <c r="A842" s="23">
        <v>28</v>
      </c>
      <c r="B842" s="1"/>
      <c r="C842" s="11"/>
      <c r="D842" s="6"/>
    </row>
    <row r="843" spans="1:10" ht="17" x14ac:dyDescent="0.2">
      <c r="A843" s="23"/>
      <c r="B843" s="1"/>
      <c r="C843" s="11"/>
      <c r="D843" s="6"/>
    </row>
    <row r="844" spans="1:10" ht="17" x14ac:dyDescent="0.2">
      <c r="A844" s="23"/>
      <c r="B844" s="1"/>
      <c r="C844" s="11"/>
      <c r="D844" s="6"/>
    </row>
    <row r="845" spans="1:10" ht="17" x14ac:dyDescent="0.2">
      <c r="A845" s="23"/>
      <c r="B845" s="1"/>
      <c r="C845" s="11"/>
      <c r="D845" s="6"/>
    </row>
    <row r="846" spans="1:10" ht="17" x14ac:dyDescent="0.2">
      <c r="A846" s="23"/>
      <c r="B846" s="1"/>
      <c r="C846" s="11"/>
      <c r="D846" s="6"/>
    </row>
    <row r="847" spans="1:10" ht="17" x14ac:dyDescent="0.2">
      <c r="A847" s="23"/>
      <c r="B847" s="1"/>
      <c r="C847" s="11"/>
      <c r="D847" s="6"/>
    </row>
    <row r="848" spans="1:10" ht="17" x14ac:dyDescent="0.2">
      <c r="A848" s="23"/>
      <c r="B848" s="1"/>
      <c r="C848" s="11"/>
      <c r="D848" s="6"/>
    </row>
    <row r="849" spans="1:4" ht="17" x14ac:dyDescent="0.2">
      <c r="A849" s="23"/>
      <c r="B849" s="1"/>
      <c r="C849" s="11"/>
      <c r="D849" s="6"/>
    </row>
    <row r="850" spans="1:4" ht="17" x14ac:dyDescent="0.2">
      <c r="A850" s="23"/>
      <c r="B850" s="1"/>
      <c r="C850" s="11"/>
      <c r="D850" s="6"/>
    </row>
    <row r="851" spans="1:4" ht="17" x14ac:dyDescent="0.2">
      <c r="A851" s="23"/>
      <c r="B851" s="1"/>
      <c r="C851" s="11"/>
      <c r="D851" s="6"/>
    </row>
    <row r="852" spans="1:4" ht="17" x14ac:dyDescent="0.2">
      <c r="A852" s="23"/>
      <c r="B852" s="1"/>
      <c r="C852" s="11"/>
      <c r="D852" s="6"/>
    </row>
    <row r="853" spans="1:4" ht="17" x14ac:dyDescent="0.2">
      <c r="A853" s="23"/>
      <c r="B853" s="1"/>
      <c r="C853" s="11"/>
      <c r="D853" s="6"/>
    </row>
    <row r="854" spans="1:4" ht="17" x14ac:dyDescent="0.2">
      <c r="A854" s="23"/>
      <c r="B854" s="1"/>
      <c r="C854" s="11"/>
      <c r="D854" s="6"/>
    </row>
    <row r="855" spans="1:4" ht="17" x14ac:dyDescent="0.2">
      <c r="A855" s="23"/>
      <c r="B855" s="1"/>
      <c r="C855" s="11"/>
      <c r="D855" s="6"/>
    </row>
    <row r="856" spans="1:4" ht="17" x14ac:dyDescent="0.2">
      <c r="A856" s="23"/>
      <c r="B856" s="1"/>
      <c r="C856" s="11"/>
      <c r="D856" s="6"/>
    </row>
    <row r="857" spans="1:4" ht="17" x14ac:dyDescent="0.2">
      <c r="A857" s="23"/>
      <c r="B857" s="1"/>
      <c r="C857" s="11"/>
      <c r="D857" s="6"/>
    </row>
    <row r="858" spans="1:4" ht="17" x14ac:dyDescent="0.2">
      <c r="A858" s="23"/>
      <c r="B858" s="1"/>
      <c r="C858" s="11"/>
      <c r="D858" s="6"/>
    </row>
    <row r="859" spans="1:4" ht="17" x14ac:dyDescent="0.2">
      <c r="A859" s="23"/>
      <c r="B859" s="1"/>
      <c r="C859" s="11"/>
      <c r="D859" s="6"/>
    </row>
    <row r="860" spans="1:4" ht="17" x14ac:dyDescent="0.2">
      <c r="A860" s="23"/>
      <c r="B860" s="1"/>
      <c r="C860" s="11"/>
      <c r="D860" s="6"/>
    </row>
    <row r="861" spans="1:4" ht="17" x14ac:dyDescent="0.2">
      <c r="A861" s="23"/>
      <c r="B861" s="1"/>
      <c r="C861" s="11"/>
      <c r="D861" s="6"/>
    </row>
    <row r="862" spans="1:4" ht="17" x14ac:dyDescent="0.2">
      <c r="A862" s="23"/>
      <c r="B862" s="1"/>
      <c r="C862" s="11"/>
      <c r="D862" s="6"/>
    </row>
    <row r="863" spans="1:4" ht="17" x14ac:dyDescent="0.2">
      <c r="A863" s="23"/>
      <c r="B863" s="1"/>
      <c r="C863" s="11"/>
      <c r="D863" s="6"/>
    </row>
    <row r="864" spans="1:4" ht="17" x14ac:dyDescent="0.2">
      <c r="A864" s="23"/>
      <c r="B864" s="1"/>
      <c r="C864" s="11"/>
      <c r="D864" s="6"/>
    </row>
    <row r="865" spans="1:4" ht="17" x14ac:dyDescent="0.2">
      <c r="A865" s="23"/>
      <c r="B865" s="1"/>
      <c r="C865" s="11"/>
      <c r="D865" s="6"/>
    </row>
    <row r="866" spans="1:4" ht="17" x14ac:dyDescent="0.2">
      <c r="A866" s="23"/>
      <c r="B866" s="1"/>
      <c r="C866" s="11"/>
      <c r="D866" s="6"/>
    </row>
    <row r="867" spans="1:4" ht="17" x14ac:dyDescent="0.2">
      <c r="A867" s="23"/>
      <c r="B867" s="1"/>
      <c r="C867" s="11"/>
      <c r="D867" s="6"/>
    </row>
    <row r="868" spans="1:4" ht="17" x14ac:dyDescent="0.2">
      <c r="A868" s="23"/>
      <c r="B868" s="1"/>
      <c r="C868" s="11"/>
      <c r="D868" s="6"/>
    </row>
    <row r="869" spans="1:4" ht="17" x14ac:dyDescent="0.2">
      <c r="A869" s="23"/>
      <c r="B869" s="1"/>
      <c r="C869" s="11"/>
      <c r="D869" s="6"/>
    </row>
    <row r="870" spans="1:4" ht="17" x14ac:dyDescent="0.2">
      <c r="A870" s="23"/>
      <c r="B870" s="1"/>
      <c r="C870" s="11"/>
      <c r="D870" s="6"/>
    </row>
    <row r="871" spans="1:4" ht="17" x14ac:dyDescent="0.2">
      <c r="A871" s="23"/>
      <c r="B871" s="1"/>
      <c r="C871" s="11"/>
      <c r="D871" s="6"/>
    </row>
    <row r="872" spans="1:4" ht="17" x14ac:dyDescent="0.2">
      <c r="A872" s="23">
        <v>29</v>
      </c>
      <c r="B872" s="1"/>
      <c r="C872" s="11"/>
      <c r="D872" s="6"/>
    </row>
    <row r="873" spans="1:4" ht="17" x14ac:dyDescent="0.2">
      <c r="A873" s="23"/>
      <c r="B873" s="1"/>
      <c r="C873" s="11"/>
      <c r="D873" s="6"/>
    </row>
    <row r="874" spans="1:4" ht="17" x14ac:dyDescent="0.2">
      <c r="A874" s="23"/>
      <c r="B874" s="1"/>
      <c r="C874" s="11"/>
      <c r="D874" s="6"/>
    </row>
    <row r="875" spans="1:4" ht="17" x14ac:dyDescent="0.2">
      <c r="A875" s="23"/>
      <c r="B875" s="1"/>
      <c r="C875" s="11"/>
      <c r="D875" s="6"/>
    </row>
    <row r="876" spans="1:4" ht="17" x14ac:dyDescent="0.2">
      <c r="A876" s="23"/>
      <c r="B876" s="1"/>
      <c r="C876" s="11"/>
      <c r="D876" s="6"/>
    </row>
    <row r="877" spans="1:4" ht="17" x14ac:dyDescent="0.2">
      <c r="A877" s="23"/>
      <c r="B877" s="1"/>
      <c r="C877" s="11"/>
      <c r="D877" s="6"/>
    </row>
    <row r="878" spans="1:4" ht="17" x14ac:dyDescent="0.2">
      <c r="A878" s="23"/>
      <c r="B878" s="1"/>
      <c r="C878" s="11"/>
      <c r="D878" s="6"/>
    </row>
    <row r="879" spans="1:4" ht="17" x14ac:dyDescent="0.2">
      <c r="A879" s="23"/>
      <c r="B879" s="1"/>
      <c r="C879" s="11"/>
      <c r="D879" s="6"/>
    </row>
    <row r="880" spans="1:4" ht="17" x14ac:dyDescent="0.2">
      <c r="A880" s="23"/>
      <c r="B880" s="1"/>
      <c r="C880" s="11"/>
      <c r="D880" s="6"/>
    </row>
    <row r="881" spans="1:4" ht="17" x14ac:dyDescent="0.2">
      <c r="A881" s="23"/>
      <c r="B881" s="1"/>
      <c r="C881" s="11"/>
      <c r="D881" s="6"/>
    </row>
    <row r="882" spans="1:4" ht="17" x14ac:dyDescent="0.2">
      <c r="A882" s="23"/>
      <c r="B882" s="1"/>
      <c r="C882" s="11"/>
      <c r="D882" s="6"/>
    </row>
    <row r="883" spans="1:4" ht="17" x14ac:dyDescent="0.2">
      <c r="A883" s="23"/>
      <c r="B883" s="1"/>
      <c r="C883" s="11"/>
      <c r="D883" s="6"/>
    </row>
    <row r="884" spans="1:4" ht="17" x14ac:dyDescent="0.2">
      <c r="A884" s="23"/>
      <c r="B884" s="1"/>
      <c r="C884" s="11"/>
      <c r="D884" s="6"/>
    </row>
    <row r="885" spans="1:4" ht="17" x14ac:dyDescent="0.2">
      <c r="A885" s="23"/>
      <c r="B885" s="1"/>
      <c r="C885" s="11"/>
      <c r="D885" s="6"/>
    </row>
    <row r="886" spans="1:4" ht="17" x14ac:dyDescent="0.2">
      <c r="A886" s="23"/>
      <c r="B886" s="1"/>
      <c r="C886" s="11"/>
      <c r="D886" s="6"/>
    </row>
    <row r="887" spans="1:4" ht="17" x14ac:dyDescent="0.2">
      <c r="A887" s="23"/>
      <c r="B887" s="1"/>
      <c r="C887" s="11"/>
      <c r="D887" s="6"/>
    </row>
    <row r="888" spans="1:4" ht="17" x14ac:dyDescent="0.2">
      <c r="A888" s="23"/>
      <c r="B888" s="1"/>
      <c r="C888" s="11"/>
      <c r="D888" s="6"/>
    </row>
    <row r="889" spans="1:4" ht="17" x14ac:dyDescent="0.2">
      <c r="A889" s="23"/>
      <c r="B889" s="1"/>
      <c r="C889" s="11"/>
      <c r="D889" s="6"/>
    </row>
    <row r="890" spans="1:4" ht="17" x14ac:dyDescent="0.2">
      <c r="A890" s="23"/>
      <c r="B890" s="1"/>
      <c r="C890" s="11"/>
      <c r="D890" s="6"/>
    </row>
    <row r="891" spans="1:4" ht="17" x14ac:dyDescent="0.2">
      <c r="A891" s="23"/>
      <c r="B891" s="1"/>
      <c r="C891" s="11"/>
      <c r="D891" s="6"/>
    </row>
    <row r="892" spans="1:4" ht="17" x14ac:dyDescent="0.2">
      <c r="A892" s="23"/>
      <c r="B892" s="1"/>
      <c r="C892" s="11"/>
      <c r="D892" s="6"/>
    </row>
    <row r="893" spans="1:4" ht="17" x14ac:dyDescent="0.2">
      <c r="A893" s="23"/>
      <c r="B893" s="1"/>
      <c r="C893" s="11"/>
      <c r="D893" s="6"/>
    </row>
    <row r="894" spans="1:4" ht="17" x14ac:dyDescent="0.2">
      <c r="A894" s="23"/>
      <c r="B894" s="1"/>
      <c r="C894" s="11"/>
      <c r="D894" s="6"/>
    </row>
    <row r="895" spans="1:4" ht="17" x14ac:dyDescent="0.2">
      <c r="A895" s="23"/>
      <c r="B895" s="1"/>
      <c r="C895" s="11"/>
      <c r="D895" s="6"/>
    </row>
    <row r="896" spans="1:4" ht="17" x14ac:dyDescent="0.2">
      <c r="A896" s="23"/>
      <c r="B896" s="1"/>
      <c r="C896" s="11"/>
      <c r="D896" s="6"/>
    </row>
    <row r="897" spans="1:4" ht="17" x14ac:dyDescent="0.2">
      <c r="A897" s="23"/>
      <c r="B897" s="1"/>
      <c r="C897" s="11"/>
      <c r="D897" s="6"/>
    </row>
    <row r="898" spans="1:4" ht="17" x14ac:dyDescent="0.2">
      <c r="A898" s="23"/>
      <c r="B898" s="1"/>
      <c r="C898" s="11"/>
      <c r="D898" s="6"/>
    </row>
    <row r="899" spans="1:4" ht="17" x14ac:dyDescent="0.2">
      <c r="A899" s="23"/>
      <c r="B899" s="1"/>
      <c r="C899" s="11"/>
      <c r="D899" s="6"/>
    </row>
    <row r="900" spans="1:4" ht="17" x14ac:dyDescent="0.2">
      <c r="A900" s="23"/>
      <c r="B900" s="1"/>
      <c r="C900" s="11"/>
      <c r="D900" s="6"/>
    </row>
    <row r="901" spans="1:4" ht="17" x14ac:dyDescent="0.2">
      <c r="A901" s="23"/>
      <c r="B901" s="1"/>
      <c r="C901" s="11"/>
      <c r="D901" s="6"/>
    </row>
    <row r="902" spans="1:4" ht="17" x14ac:dyDescent="0.2">
      <c r="A902" s="23">
        <v>30</v>
      </c>
      <c r="B902" s="1"/>
      <c r="C902" s="11"/>
      <c r="D902" s="6"/>
    </row>
    <row r="903" spans="1:4" ht="17" x14ac:dyDescent="0.2">
      <c r="A903" s="23"/>
      <c r="B903" s="1"/>
      <c r="C903" s="11"/>
      <c r="D903" s="6"/>
    </row>
    <row r="904" spans="1:4" ht="17" x14ac:dyDescent="0.2">
      <c r="A904" s="23"/>
      <c r="B904" s="1"/>
      <c r="C904" s="11"/>
      <c r="D904" s="6"/>
    </row>
    <row r="905" spans="1:4" ht="17" x14ac:dyDescent="0.2">
      <c r="A905" s="23"/>
      <c r="B905" s="1"/>
      <c r="C905" s="11"/>
      <c r="D905" s="6"/>
    </row>
    <row r="906" spans="1:4" ht="17" x14ac:dyDescent="0.2">
      <c r="A906" s="23"/>
      <c r="B906" s="1"/>
      <c r="C906" s="11"/>
      <c r="D906" s="6"/>
    </row>
    <row r="907" spans="1:4" ht="17" x14ac:dyDescent="0.2">
      <c r="A907" s="23"/>
      <c r="B907" s="1"/>
      <c r="C907" s="11"/>
      <c r="D907" s="6"/>
    </row>
    <row r="908" spans="1:4" ht="17" x14ac:dyDescent="0.2">
      <c r="A908" s="23"/>
      <c r="B908" s="1"/>
      <c r="C908" s="11"/>
      <c r="D908" s="6"/>
    </row>
    <row r="909" spans="1:4" ht="17" x14ac:dyDescent="0.2">
      <c r="A909" s="23"/>
      <c r="B909" s="1"/>
      <c r="C909" s="11"/>
      <c r="D909" s="6"/>
    </row>
    <row r="910" spans="1:4" ht="17" x14ac:dyDescent="0.2">
      <c r="A910" s="23"/>
      <c r="B910" s="1"/>
      <c r="C910" s="11"/>
      <c r="D910" s="6"/>
    </row>
    <row r="911" spans="1:4" ht="17" x14ac:dyDescent="0.2">
      <c r="A911" s="23"/>
      <c r="B911" s="1"/>
      <c r="C911" s="11"/>
      <c r="D911" s="6"/>
    </row>
    <row r="912" spans="1:4" ht="17" x14ac:dyDescent="0.2">
      <c r="A912" s="23"/>
      <c r="B912" s="1"/>
      <c r="C912" s="11"/>
      <c r="D912" s="6"/>
    </row>
    <row r="913" spans="1:4" ht="17" x14ac:dyDescent="0.2">
      <c r="A913" s="23"/>
      <c r="B913" s="1"/>
      <c r="C913" s="11"/>
      <c r="D913" s="6"/>
    </row>
    <row r="914" spans="1:4" ht="17" x14ac:dyDescent="0.2">
      <c r="A914" s="23"/>
      <c r="B914" s="1"/>
      <c r="C914" s="11"/>
      <c r="D914" s="6"/>
    </row>
    <row r="915" spans="1:4" ht="17" x14ac:dyDescent="0.2">
      <c r="A915" s="23"/>
      <c r="B915" s="1"/>
      <c r="C915" s="11"/>
      <c r="D915" s="6"/>
    </row>
    <row r="916" spans="1:4" ht="17" x14ac:dyDescent="0.2">
      <c r="A916" s="23"/>
      <c r="B916" s="1"/>
      <c r="C916" s="11"/>
      <c r="D916" s="6"/>
    </row>
    <row r="917" spans="1:4" ht="17" x14ac:dyDescent="0.2">
      <c r="A917" s="23"/>
      <c r="B917" s="1"/>
      <c r="C917" s="11"/>
      <c r="D917" s="6"/>
    </row>
    <row r="918" spans="1:4" ht="17" x14ac:dyDescent="0.2">
      <c r="A918" s="23"/>
      <c r="B918" s="1"/>
      <c r="C918" s="11"/>
      <c r="D918" s="6"/>
    </row>
    <row r="919" spans="1:4" ht="17" x14ac:dyDescent="0.2">
      <c r="A919" s="23"/>
      <c r="B919" s="1"/>
      <c r="C919" s="11"/>
      <c r="D919" s="6"/>
    </row>
    <row r="920" spans="1:4" ht="17" x14ac:dyDescent="0.2">
      <c r="A920" s="23"/>
      <c r="B920" s="1"/>
      <c r="C920" s="11"/>
      <c r="D920" s="6"/>
    </row>
    <row r="921" spans="1:4" ht="17" x14ac:dyDescent="0.2">
      <c r="A921" s="23"/>
      <c r="B921" s="1"/>
      <c r="C921" s="11"/>
      <c r="D921" s="6"/>
    </row>
    <row r="922" spans="1:4" ht="17" x14ac:dyDescent="0.2">
      <c r="A922" s="23"/>
      <c r="B922" s="1"/>
      <c r="C922" s="11"/>
      <c r="D922" s="6"/>
    </row>
    <row r="923" spans="1:4" ht="17" x14ac:dyDescent="0.2">
      <c r="A923" s="23"/>
      <c r="B923" s="1"/>
      <c r="C923" s="11"/>
      <c r="D923" s="6"/>
    </row>
    <row r="924" spans="1:4" ht="17" x14ac:dyDescent="0.2">
      <c r="A924" s="23"/>
      <c r="B924" s="1"/>
      <c r="C924" s="11"/>
      <c r="D924" s="6"/>
    </row>
    <row r="925" spans="1:4" ht="17" x14ac:dyDescent="0.2">
      <c r="A925" s="23"/>
      <c r="B925" s="1"/>
      <c r="C925" s="11"/>
      <c r="D925" s="6"/>
    </row>
    <row r="926" spans="1:4" ht="17" x14ac:dyDescent="0.2">
      <c r="A926" s="23"/>
      <c r="B926" s="1"/>
      <c r="C926" s="11"/>
      <c r="D926" s="6"/>
    </row>
    <row r="927" spans="1:4" ht="17" x14ac:dyDescent="0.2">
      <c r="A927" s="23"/>
      <c r="B927" s="1"/>
      <c r="C927" s="11"/>
      <c r="D927" s="6"/>
    </row>
    <row r="928" spans="1:4" ht="17" x14ac:dyDescent="0.2">
      <c r="A928" s="23"/>
      <c r="B928" s="1"/>
      <c r="C928" s="11"/>
      <c r="D928" s="6"/>
    </row>
    <row r="929" spans="1:4" ht="17" x14ac:dyDescent="0.2">
      <c r="A929" s="23"/>
      <c r="B929" s="1"/>
      <c r="C929" s="11"/>
      <c r="D929" s="6"/>
    </row>
    <row r="930" spans="1:4" ht="17" x14ac:dyDescent="0.2">
      <c r="A930" s="23"/>
      <c r="B930" s="1"/>
      <c r="C930" s="11"/>
      <c r="D930" s="6"/>
    </row>
    <row r="931" spans="1:4" ht="17" x14ac:dyDescent="0.2">
      <c r="A931" s="23"/>
      <c r="B931" s="1"/>
      <c r="C931" s="11"/>
      <c r="D931" s="6"/>
    </row>
    <row r="932" spans="1:4" ht="17" x14ac:dyDescent="0.2">
      <c r="A932" s="23">
        <v>31</v>
      </c>
      <c r="B932" s="1"/>
      <c r="C932" s="11"/>
      <c r="D932" s="6"/>
    </row>
    <row r="933" spans="1:4" ht="17" x14ac:dyDescent="0.2">
      <c r="A933" s="23"/>
      <c r="B933" s="1"/>
      <c r="C933" s="11"/>
      <c r="D933" s="6"/>
    </row>
    <row r="934" spans="1:4" ht="17" x14ac:dyDescent="0.2">
      <c r="A934" s="23"/>
      <c r="B934" s="1"/>
      <c r="C934" s="11"/>
      <c r="D934" s="6"/>
    </row>
    <row r="935" spans="1:4" ht="17" x14ac:dyDescent="0.2">
      <c r="A935" s="23"/>
      <c r="B935" s="1"/>
      <c r="C935" s="11"/>
      <c r="D935" s="6"/>
    </row>
    <row r="936" spans="1:4" ht="17" x14ac:dyDescent="0.2">
      <c r="A936" s="23"/>
      <c r="B936" s="1"/>
      <c r="C936" s="11"/>
      <c r="D936" s="6"/>
    </row>
    <row r="937" spans="1:4" ht="17" x14ac:dyDescent="0.2">
      <c r="A937" s="23"/>
      <c r="B937" s="1"/>
      <c r="C937" s="11"/>
      <c r="D937" s="6"/>
    </row>
    <row r="938" spans="1:4" ht="17" x14ac:dyDescent="0.2">
      <c r="A938" s="23"/>
      <c r="B938" s="1"/>
      <c r="C938" s="11"/>
      <c r="D938" s="6"/>
    </row>
    <row r="939" spans="1:4" ht="17" x14ac:dyDescent="0.2">
      <c r="A939" s="23"/>
      <c r="B939" s="1"/>
      <c r="C939" s="11"/>
      <c r="D939" s="6"/>
    </row>
    <row r="940" spans="1:4" ht="17" x14ac:dyDescent="0.2">
      <c r="A940" s="23"/>
      <c r="B940" s="1"/>
      <c r="C940" s="11"/>
      <c r="D940" s="6"/>
    </row>
    <row r="941" spans="1:4" ht="17" x14ac:dyDescent="0.2">
      <c r="A941" s="23"/>
      <c r="B941" s="1"/>
      <c r="C941" s="11"/>
      <c r="D941" s="6"/>
    </row>
    <row r="942" spans="1:4" ht="17" x14ac:dyDescent="0.2">
      <c r="A942" s="23"/>
      <c r="B942" s="1"/>
      <c r="C942" s="11"/>
      <c r="D942" s="6"/>
    </row>
    <row r="943" spans="1:4" ht="17" x14ac:dyDescent="0.2">
      <c r="A943" s="23"/>
      <c r="B943" s="1"/>
      <c r="C943" s="11"/>
      <c r="D943" s="6"/>
    </row>
    <row r="944" spans="1:4" ht="17" x14ac:dyDescent="0.2">
      <c r="A944" s="23"/>
      <c r="B944" s="1"/>
      <c r="C944" s="11"/>
      <c r="D944" s="6"/>
    </row>
    <row r="945" spans="1:4" ht="17" x14ac:dyDescent="0.2">
      <c r="A945" s="23"/>
      <c r="B945" s="1"/>
      <c r="C945" s="11"/>
      <c r="D945" s="6"/>
    </row>
    <row r="946" spans="1:4" ht="17" x14ac:dyDescent="0.2">
      <c r="A946" s="23"/>
      <c r="B946" s="1"/>
      <c r="C946" s="11"/>
      <c r="D946" s="6"/>
    </row>
    <row r="947" spans="1:4" ht="17" x14ac:dyDescent="0.2">
      <c r="A947" s="23"/>
      <c r="B947" s="1"/>
      <c r="C947" s="11"/>
      <c r="D947" s="6"/>
    </row>
    <row r="948" spans="1:4" ht="17" x14ac:dyDescent="0.2">
      <c r="A948" s="23"/>
      <c r="B948" s="1"/>
      <c r="C948" s="11"/>
      <c r="D948" s="6"/>
    </row>
    <row r="949" spans="1:4" ht="17" x14ac:dyDescent="0.2">
      <c r="A949" s="23"/>
      <c r="B949" s="1"/>
      <c r="C949" s="11"/>
      <c r="D949" s="6"/>
    </row>
    <row r="950" spans="1:4" ht="17" x14ac:dyDescent="0.2">
      <c r="A950" s="23"/>
      <c r="B950" s="1"/>
      <c r="C950" s="11"/>
      <c r="D950" s="6"/>
    </row>
    <row r="951" spans="1:4" ht="17" x14ac:dyDescent="0.2">
      <c r="A951" s="23"/>
      <c r="B951" s="1"/>
      <c r="C951" s="11"/>
      <c r="D951" s="6"/>
    </row>
    <row r="952" spans="1:4" ht="17" x14ac:dyDescent="0.2">
      <c r="A952" s="23"/>
      <c r="B952" s="1"/>
      <c r="C952" s="11"/>
      <c r="D952" s="6"/>
    </row>
    <row r="953" spans="1:4" ht="17" x14ac:dyDescent="0.2">
      <c r="A953" s="23"/>
      <c r="B953" s="1"/>
      <c r="C953" s="11"/>
      <c r="D953" s="6"/>
    </row>
    <row r="954" spans="1:4" ht="17" x14ac:dyDescent="0.2">
      <c r="A954" s="23"/>
      <c r="B954" s="1"/>
      <c r="C954" s="11"/>
      <c r="D954" s="6"/>
    </row>
    <row r="955" spans="1:4" ht="17" x14ac:dyDescent="0.2">
      <c r="A955" s="23"/>
      <c r="B955" s="1"/>
      <c r="C955" s="11"/>
      <c r="D955" s="6"/>
    </row>
    <row r="956" spans="1:4" ht="17" x14ac:dyDescent="0.2">
      <c r="A956" s="23"/>
      <c r="B956" s="1"/>
      <c r="C956" s="11"/>
      <c r="D956" s="6"/>
    </row>
    <row r="957" spans="1:4" ht="17" x14ac:dyDescent="0.2">
      <c r="A957" s="23"/>
      <c r="B957" s="1"/>
      <c r="C957" s="11"/>
      <c r="D957" s="6"/>
    </row>
    <row r="958" spans="1:4" ht="17" x14ac:dyDescent="0.2">
      <c r="A958" s="23"/>
      <c r="B958" s="1"/>
      <c r="C958" s="11"/>
      <c r="D958" s="6"/>
    </row>
    <row r="959" spans="1:4" ht="17" x14ac:dyDescent="0.2">
      <c r="A959" s="23"/>
      <c r="B959" s="1"/>
      <c r="C959" s="11"/>
      <c r="D959" s="6"/>
    </row>
    <row r="960" spans="1:4" ht="17" x14ac:dyDescent="0.2">
      <c r="A960" s="23"/>
      <c r="B960" s="1"/>
      <c r="C960" s="11"/>
      <c r="D960" s="6"/>
    </row>
    <row r="961" spans="1:4" ht="17" x14ac:dyDescent="0.2">
      <c r="A961" s="23"/>
      <c r="B961" s="1"/>
      <c r="C961" s="11"/>
      <c r="D961" s="6"/>
    </row>
    <row r="962" spans="1:4" ht="17" x14ac:dyDescent="0.2">
      <c r="A962" s="23">
        <v>32</v>
      </c>
      <c r="B962" s="1"/>
      <c r="C962" s="11"/>
      <c r="D962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6CD89-95AC-F644-A017-1E5235D58320}">
  <dimension ref="A1:D7"/>
  <sheetViews>
    <sheetView tabSelected="1" workbookViewId="0">
      <selection activeCell="K8" sqref="K8"/>
    </sheetView>
  </sheetViews>
  <sheetFormatPr baseColWidth="10" defaultRowHeight="16" x14ac:dyDescent="0.2"/>
  <sheetData>
    <row r="1" spans="1:4" ht="17" thickBot="1" x14ac:dyDescent="0.25">
      <c r="A1" s="20" t="s">
        <v>9</v>
      </c>
      <c r="C1" s="20" t="s">
        <v>11</v>
      </c>
    </row>
    <row r="2" spans="1:4" ht="17" thickBot="1" x14ac:dyDescent="0.25">
      <c r="A2" s="21" t="s">
        <v>3</v>
      </c>
      <c r="B2" s="21" t="s">
        <v>10</v>
      </c>
      <c r="C2" s="21" t="s">
        <v>3</v>
      </c>
      <c r="D2" s="21" t="s">
        <v>10</v>
      </c>
    </row>
    <row r="3" spans="1:4" ht="18" thickBot="1" x14ac:dyDescent="0.25">
      <c r="A3" s="8">
        <v>22591.57</v>
      </c>
      <c r="B3" s="8">
        <v>34199.75</v>
      </c>
      <c r="C3" s="11">
        <v>100</v>
      </c>
      <c r="D3" s="11">
        <v>151.38279460000001</v>
      </c>
    </row>
    <row r="4" spans="1:4" ht="18" thickBot="1" x14ac:dyDescent="0.25">
      <c r="A4" s="9">
        <v>7663.9480000000003</v>
      </c>
      <c r="B4" s="19">
        <v>9720.2109999999993</v>
      </c>
      <c r="C4" s="19">
        <v>100</v>
      </c>
      <c r="D4" s="11">
        <v>126.830336</v>
      </c>
    </row>
    <row r="5" spans="1:4" ht="18" thickBot="1" x14ac:dyDescent="0.25">
      <c r="A5" s="10">
        <v>12078.55</v>
      </c>
      <c r="B5" s="10">
        <v>26762.74</v>
      </c>
      <c r="C5" s="12">
        <v>100</v>
      </c>
      <c r="D5" s="12">
        <v>221.57245700000001</v>
      </c>
    </row>
    <row r="7" spans="1:4" x14ac:dyDescent="0.2">
      <c r="A7" s="20" t="s">
        <v>12</v>
      </c>
      <c r="B7">
        <f>_xlfn.T.TEST(A3:A5,B3:B5,2,1)</f>
        <v>0.13083948709088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75838-C262-9048-9A5B-7EFD8FB28675}">
  <dimension ref="A1:I7"/>
  <sheetViews>
    <sheetView workbookViewId="0">
      <selection activeCell="G24" sqref="G24"/>
    </sheetView>
  </sheetViews>
  <sheetFormatPr baseColWidth="10" defaultRowHeight="16" x14ac:dyDescent="0.2"/>
  <cols>
    <col min="7" max="7" width="14.5" customWidth="1"/>
    <col min="8" max="8" width="13.1640625" customWidth="1"/>
  </cols>
  <sheetData>
    <row r="1" spans="1:9" ht="18" thickBot="1" x14ac:dyDescent="0.25">
      <c r="A1" s="27" t="s">
        <v>1</v>
      </c>
      <c r="B1" s="28" t="s">
        <v>2</v>
      </c>
      <c r="C1" s="28" t="s">
        <v>3</v>
      </c>
      <c r="D1" s="29" t="s">
        <v>4</v>
      </c>
      <c r="E1" s="28"/>
      <c r="F1" s="27" t="s">
        <v>1</v>
      </c>
      <c r="G1" s="28" t="s">
        <v>2</v>
      </c>
      <c r="H1" s="28" t="s">
        <v>5</v>
      </c>
      <c r="I1" s="29" t="s">
        <v>4</v>
      </c>
    </row>
    <row r="2" spans="1:9" ht="17" x14ac:dyDescent="0.2">
      <c r="A2" s="2">
        <v>100</v>
      </c>
      <c r="B2" s="3">
        <v>96.697950000000006</v>
      </c>
      <c r="C2" s="3">
        <v>77.918520000000001</v>
      </c>
      <c r="D2" s="4">
        <v>236.66849999999999</v>
      </c>
      <c r="E2" s="3"/>
      <c r="F2" s="2">
        <v>100</v>
      </c>
      <c r="G2" s="3">
        <v>88.554220000000001</v>
      </c>
      <c r="H2" s="3">
        <v>298.4658</v>
      </c>
      <c r="I2" s="4">
        <v>296.52697169999999</v>
      </c>
    </row>
    <row r="3" spans="1:9" ht="17" x14ac:dyDescent="0.2">
      <c r="A3" s="5">
        <v>100</v>
      </c>
      <c r="B3" s="6"/>
      <c r="C3" s="6">
        <v>89.18083</v>
      </c>
      <c r="D3" s="7">
        <v>264.84289999999999</v>
      </c>
      <c r="E3" s="6"/>
      <c r="F3" s="5">
        <v>100</v>
      </c>
      <c r="G3" s="6"/>
      <c r="H3" s="6">
        <v>363.71269999999998</v>
      </c>
      <c r="I3" s="7">
        <v>359.82639189999998</v>
      </c>
    </row>
    <row r="4" spans="1:9" ht="17" x14ac:dyDescent="0.2">
      <c r="A4" s="5">
        <v>100</v>
      </c>
      <c r="B4" s="6">
        <v>96.305819999999997</v>
      </c>
      <c r="C4" s="6">
        <v>109.3986</v>
      </c>
      <c r="D4" s="7">
        <v>266.79489999999998</v>
      </c>
      <c r="E4" s="6"/>
      <c r="F4" s="5">
        <v>100</v>
      </c>
      <c r="G4" s="6"/>
      <c r="H4" s="6">
        <v>647.70320000000004</v>
      </c>
      <c r="I4" s="7"/>
    </row>
    <row r="5" spans="1:9" ht="17" x14ac:dyDescent="0.2">
      <c r="A5" s="5">
        <v>100</v>
      </c>
      <c r="B5" s="6">
        <v>109.27979999999999</v>
      </c>
      <c r="C5" s="6">
        <v>93.5685</v>
      </c>
      <c r="D5" s="7">
        <v>253.53649999999999</v>
      </c>
      <c r="E5" s="6"/>
      <c r="F5" s="5">
        <v>100</v>
      </c>
      <c r="G5" s="6">
        <v>100.111</v>
      </c>
      <c r="H5" s="6">
        <v>429.11380000000003</v>
      </c>
      <c r="I5" s="7">
        <v>421.800566</v>
      </c>
    </row>
    <row r="6" spans="1:9" ht="17" x14ac:dyDescent="0.2">
      <c r="A6" s="5">
        <v>100</v>
      </c>
      <c r="B6" s="6">
        <v>87.336489999999998</v>
      </c>
      <c r="C6" s="6">
        <v>72.942890000000006</v>
      </c>
      <c r="D6" s="7">
        <v>208.36369999999999</v>
      </c>
      <c r="E6" s="6"/>
      <c r="F6" s="5">
        <v>100</v>
      </c>
      <c r="G6" s="6">
        <v>77.426339999999996</v>
      </c>
      <c r="H6" s="6">
        <v>262.1259</v>
      </c>
      <c r="I6" s="7">
        <v>248.6840388</v>
      </c>
    </row>
    <row r="7" spans="1:9" ht="18" thickBot="1" x14ac:dyDescent="0.25">
      <c r="A7" s="8">
        <v>100</v>
      </c>
      <c r="B7" s="9"/>
      <c r="C7" s="9">
        <v>102.87220000000001</v>
      </c>
      <c r="D7" s="10">
        <v>365.91379999999998</v>
      </c>
      <c r="E7" s="9"/>
      <c r="F7" s="8">
        <v>100</v>
      </c>
      <c r="G7" s="9"/>
      <c r="H7" s="9">
        <v>686.43759999999997</v>
      </c>
      <c r="I7" s="10">
        <v>655.2705846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01575-5FFB-7C40-8DF5-3BA409FB7948}">
  <dimension ref="A1:G9"/>
  <sheetViews>
    <sheetView workbookViewId="0">
      <selection activeCell="G25" sqref="G25"/>
    </sheetView>
  </sheetViews>
  <sheetFormatPr baseColWidth="10" defaultRowHeight="16" x14ac:dyDescent="0.2"/>
  <cols>
    <col min="1" max="1" width="10.83203125" style="20"/>
  </cols>
  <sheetData>
    <row r="1" spans="1:7" ht="17" thickBot="1" x14ac:dyDescent="0.25">
      <c r="B1" s="41" t="s">
        <v>8</v>
      </c>
      <c r="C1" s="42"/>
      <c r="D1" s="42"/>
      <c r="E1" s="42"/>
      <c r="F1" s="42"/>
      <c r="G1" s="43"/>
    </row>
    <row r="2" spans="1:7" ht="18" thickBot="1" x14ac:dyDescent="0.25">
      <c r="A2" s="24" t="s">
        <v>0</v>
      </c>
      <c r="B2" s="38" t="s">
        <v>7</v>
      </c>
      <c r="C2" s="39"/>
      <c r="D2" s="40"/>
      <c r="E2" s="38" t="s">
        <v>6</v>
      </c>
      <c r="F2" s="39"/>
      <c r="G2" s="40"/>
    </row>
    <row r="3" spans="1:7" ht="17" x14ac:dyDescent="0.2">
      <c r="A3" s="33">
        <v>0</v>
      </c>
      <c r="B3" s="5">
        <v>-0.96814299999999998</v>
      </c>
      <c r="C3" s="6">
        <v>-7.7684230000000003</v>
      </c>
      <c r="D3" s="7">
        <v>11.55875</v>
      </c>
      <c r="E3" s="5">
        <v>31.328690000000002</v>
      </c>
      <c r="F3" s="6">
        <v>14.919129999999999</v>
      </c>
      <c r="G3" s="7">
        <v>44.245669999999997</v>
      </c>
    </row>
    <row r="4" spans="1:7" ht="17" x14ac:dyDescent="0.2">
      <c r="A4" s="33">
        <v>10</v>
      </c>
      <c r="B4" s="5">
        <v>1.7514609999999999</v>
      </c>
      <c r="C4" s="6">
        <v>-7.751118</v>
      </c>
      <c r="D4" s="7">
        <v>11.25958</v>
      </c>
      <c r="E4" s="5">
        <v>32.249209999999998</v>
      </c>
      <c r="F4" s="6">
        <v>15.275169999999999</v>
      </c>
      <c r="G4" s="7">
        <v>43.94529</v>
      </c>
    </row>
    <row r="5" spans="1:7" ht="17" x14ac:dyDescent="0.2">
      <c r="A5" s="33">
        <v>20</v>
      </c>
      <c r="B5" s="5">
        <v>3.996947</v>
      </c>
      <c r="C5" s="6">
        <v>-7.742445</v>
      </c>
      <c r="D5" s="7">
        <v>10.670529999999999</v>
      </c>
      <c r="E5" s="5">
        <v>33.212780000000002</v>
      </c>
      <c r="F5" s="6">
        <v>15.27961</v>
      </c>
      <c r="G5" s="7">
        <v>43.107039999999998</v>
      </c>
    </row>
    <row r="6" spans="1:7" ht="17" x14ac:dyDescent="0.2">
      <c r="A6" s="33">
        <v>30</v>
      </c>
      <c r="B6" s="5">
        <v>5.994974</v>
      </c>
      <c r="C6" s="6">
        <v>-7.7126919999999997</v>
      </c>
      <c r="D6" s="7">
        <v>10.411289999999999</v>
      </c>
      <c r="E6" s="5">
        <v>34.790430000000001</v>
      </c>
      <c r="F6" s="6">
        <v>15.306789999999999</v>
      </c>
      <c r="G6" s="7">
        <v>42.273510000000002</v>
      </c>
    </row>
    <row r="7" spans="1:7" ht="17" x14ac:dyDescent="0.2">
      <c r="A7" s="33">
        <v>40</v>
      </c>
      <c r="B7" s="5">
        <v>8.1351469999999999</v>
      </c>
      <c r="C7" s="6">
        <v>-7.7098459999999998</v>
      </c>
      <c r="D7" s="7">
        <v>10.36796</v>
      </c>
      <c r="E7" s="5">
        <v>36.946019999999997</v>
      </c>
      <c r="F7" s="6">
        <v>15.24817</v>
      </c>
      <c r="G7" s="7">
        <v>41.620809999999999</v>
      </c>
    </row>
    <row r="8" spans="1:7" ht="17" x14ac:dyDescent="0.2">
      <c r="A8" s="33">
        <v>50</v>
      </c>
      <c r="B8" s="5">
        <v>9.0125989999999998</v>
      </c>
      <c r="C8" s="6">
        <v>-7.6307869999999998</v>
      </c>
      <c r="D8" s="7">
        <v>10.21604</v>
      </c>
      <c r="E8" s="5">
        <v>38.336820000000003</v>
      </c>
      <c r="F8" s="6">
        <v>15.15043</v>
      </c>
      <c r="G8" s="7">
        <v>41.105339999999998</v>
      </c>
    </row>
    <row r="9" spans="1:7" ht="18" thickBot="1" x14ac:dyDescent="0.25">
      <c r="A9" s="34">
        <v>60</v>
      </c>
      <c r="B9" s="8">
        <v>9.4699120000000008</v>
      </c>
      <c r="C9" s="9">
        <v>-7.5104290000000002</v>
      </c>
      <c r="D9" s="10">
        <v>10.57816</v>
      </c>
      <c r="E9" s="8">
        <v>39.267299999999999</v>
      </c>
      <c r="F9" s="9">
        <v>15.08775</v>
      </c>
      <c r="G9" s="10">
        <v>41.185229999999997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E59D4-1A4D-524E-AFDD-EC93E35B75F1}">
  <dimension ref="A1:G9"/>
  <sheetViews>
    <sheetView workbookViewId="0">
      <selection activeCell="G40" sqref="G40"/>
    </sheetView>
  </sheetViews>
  <sheetFormatPr baseColWidth="10" defaultRowHeight="16" x14ac:dyDescent="0.2"/>
  <cols>
    <col min="1" max="1" width="10.83203125" style="20"/>
  </cols>
  <sheetData>
    <row r="1" spans="1:7" ht="17" thickBot="1" x14ac:dyDescent="0.25">
      <c r="B1" s="41" t="s">
        <v>9</v>
      </c>
      <c r="C1" s="42"/>
      <c r="D1" s="42"/>
      <c r="E1" s="42"/>
      <c r="F1" s="42"/>
      <c r="G1" s="43"/>
    </row>
    <row r="2" spans="1:7" ht="18" thickBot="1" x14ac:dyDescent="0.25">
      <c r="A2" s="27" t="s">
        <v>0</v>
      </c>
      <c r="B2" s="38" t="s">
        <v>7</v>
      </c>
      <c r="C2" s="39"/>
      <c r="D2" s="40"/>
      <c r="E2" s="38" t="s">
        <v>6</v>
      </c>
      <c r="F2" s="39"/>
      <c r="G2" s="40"/>
    </row>
    <row r="3" spans="1:7" ht="17" x14ac:dyDescent="0.2">
      <c r="A3" s="36">
        <v>0</v>
      </c>
      <c r="B3" s="5">
        <v>0</v>
      </c>
      <c r="C3" s="6">
        <v>0</v>
      </c>
      <c r="D3" s="7">
        <v>0</v>
      </c>
      <c r="E3" s="5">
        <v>0</v>
      </c>
      <c r="F3" s="6">
        <v>0</v>
      </c>
      <c r="G3" s="7">
        <v>0</v>
      </c>
    </row>
    <row r="4" spans="1:7" ht="17" x14ac:dyDescent="0.2">
      <c r="A4" s="36">
        <v>10</v>
      </c>
      <c r="B4" s="5">
        <v>-245.00399999999999</v>
      </c>
      <c r="C4" s="6">
        <v>-4639.6639999999998</v>
      </c>
      <c r="D4" s="7">
        <v>6871.8209999999999</v>
      </c>
      <c r="E4" s="5">
        <v>19083.259999999998</v>
      </c>
      <c r="F4" s="6">
        <v>9071.67</v>
      </c>
      <c r="G4" s="7">
        <v>26499.77</v>
      </c>
    </row>
    <row r="5" spans="1:7" ht="17" x14ac:dyDescent="0.2">
      <c r="A5" s="36">
        <v>20</v>
      </c>
      <c r="B5" s="5">
        <v>1972.135</v>
      </c>
      <c r="C5" s="6">
        <v>-9273.7009999999991</v>
      </c>
      <c r="D5" s="7">
        <v>13440.28</v>
      </c>
      <c r="E5" s="5">
        <v>38702.18</v>
      </c>
      <c r="F5" s="6">
        <v>18258.759999999998</v>
      </c>
      <c r="G5" s="7">
        <v>52620.37</v>
      </c>
    </row>
    <row r="6" spans="1:7" ht="17" x14ac:dyDescent="0.2">
      <c r="A6" s="36">
        <v>30</v>
      </c>
      <c r="B6" s="5">
        <v>4973.4409999999998</v>
      </c>
      <c r="C6" s="6">
        <v>-13912.34</v>
      </c>
      <c r="D6" s="7">
        <v>19734</v>
      </c>
      <c r="E6" s="5">
        <v>59075.4</v>
      </c>
      <c r="F6" s="6">
        <v>27427.46</v>
      </c>
      <c r="G6" s="7">
        <v>78217.210000000006</v>
      </c>
    </row>
    <row r="7" spans="1:7" ht="17" x14ac:dyDescent="0.2">
      <c r="A7" s="36">
        <v>40</v>
      </c>
      <c r="B7" s="5">
        <v>9249.3539999999994</v>
      </c>
      <c r="C7" s="6">
        <v>-18540.150000000001</v>
      </c>
      <c r="D7" s="7">
        <v>25979.119999999999</v>
      </c>
      <c r="E7" s="5">
        <v>80602.740000000005</v>
      </c>
      <c r="F7" s="6">
        <v>36599.14</v>
      </c>
      <c r="G7" s="7">
        <v>103385.4</v>
      </c>
    </row>
    <row r="8" spans="1:7" ht="17" x14ac:dyDescent="0.2">
      <c r="A8" s="36">
        <v>50</v>
      </c>
      <c r="B8" s="5">
        <v>14437.55</v>
      </c>
      <c r="C8" s="6">
        <v>-23147.26</v>
      </c>
      <c r="D8" s="7">
        <v>32126.01</v>
      </c>
      <c r="E8" s="5">
        <v>103215.1</v>
      </c>
      <c r="F8" s="6">
        <v>45728.81</v>
      </c>
      <c r="G8" s="7">
        <v>128193.2</v>
      </c>
    </row>
    <row r="9" spans="1:7" ht="18" thickBot="1" x14ac:dyDescent="0.25">
      <c r="A9" s="37">
        <v>60</v>
      </c>
      <c r="B9" s="8">
        <v>19989.2</v>
      </c>
      <c r="C9" s="9">
        <v>-27699.9</v>
      </c>
      <c r="D9" s="10">
        <v>38384.92</v>
      </c>
      <c r="E9" s="8">
        <v>126507.2</v>
      </c>
      <c r="F9" s="9">
        <v>54808.55</v>
      </c>
      <c r="G9" s="10">
        <v>152866.5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98D56-A46C-0F4A-9AE3-9A7F6D5D83A8}">
  <dimension ref="A1:D7"/>
  <sheetViews>
    <sheetView workbookViewId="0">
      <selection activeCell="D13" sqref="D13"/>
    </sheetView>
  </sheetViews>
  <sheetFormatPr baseColWidth="10" defaultRowHeight="16" x14ac:dyDescent="0.2"/>
  <sheetData>
    <row r="1" spans="1:4" ht="17" thickBot="1" x14ac:dyDescent="0.25">
      <c r="A1" s="20" t="s">
        <v>9</v>
      </c>
      <c r="B1" s="20"/>
      <c r="C1" s="20" t="s">
        <v>11</v>
      </c>
      <c r="D1" s="20"/>
    </row>
    <row r="2" spans="1:4" ht="17" thickBot="1" x14ac:dyDescent="0.25">
      <c r="A2" s="30" t="s">
        <v>3</v>
      </c>
      <c r="B2" s="31" t="s">
        <v>6</v>
      </c>
      <c r="C2" s="30" t="s">
        <v>3</v>
      </c>
      <c r="D2" s="31" t="s">
        <v>6</v>
      </c>
    </row>
    <row r="3" spans="1:4" ht="18" thickBot="1" x14ac:dyDescent="0.25">
      <c r="A3" s="8">
        <v>19989.2</v>
      </c>
      <c r="B3" s="8">
        <v>126507.2</v>
      </c>
      <c r="C3" s="15">
        <v>100</v>
      </c>
      <c r="D3" s="16">
        <v>632.87775399999998</v>
      </c>
    </row>
    <row r="4" spans="1:4" ht="18" thickBot="1" x14ac:dyDescent="0.25">
      <c r="A4" s="9">
        <v>-27699.9</v>
      </c>
      <c r="B4" s="19">
        <v>54808.55</v>
      </c>
      <c r="C4" s="14">
        <v>100</v>
      </c>
      <c r="D4" s="13">
        <v>397.86551580000003</v>
      </c>
    </row>
    <row r="5" spans="1:4" ht="18" thickBot="1" x14ac:dyDescent="0.25">
      <c r="A5" s="10">
        <v>38384.92</v>
      </c>
      <c r="B5" s="10">
        <v>152866.5</v>
      </c>
      <c r="C5" s="17">
        <v>100</v>
      </c>
      <c r="D5" s="18">
        <v>398.24623839999998</v>
      </c>
    </row>
    <row r="7" spans="1:4" x14ac:dyDescent="0.2">
      <c r="A7" s="20" t="s">
        <v>12</v>
      </c>
      <c r="B7">
        <f>_xlfn.T.TEST(A3:A5,B3:B5,2,1)</f>
        <v>8.901695470827673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944E0-45E8-E843-9F1E-24EF5416660A}">
  <dimension ref="A1:C962"/>
  <sheetViews>
    <sheetView workbookViewId="0">
      <selection sqref="A1:A1048576"/>
    </sheetView>
  </sheetViews>
  <sheetFormatPr baseColWidth="10" defaultRowHeight="16" x14ac:dyDescent="0.2"/>
  <cols>
    <col min="1" max="1" width="10.83203125" style="20"/>
    <col min="2" max="3" width="10.83203125" style="22"/>
  </cols>
  <sheetData>
    <row r="1" spans="1:3" ht="18" thickBot="1" x14ac:dyDescent="0.25">
      <c r="A1" s="24" t="s">
        <v>0</v>
      </c>
      <c r="B1" s="24" t="s">
        <v>6</v>
      </c>
      <c r="C1" s="24" t="s">
        <v>3</v>
      </c>
    </row>
    <row r="2" spans="1:3" ht="17" x14ac:dyDescent="0.2">
      <c r="A2" s="35">
        <v>0</v>
      </c>
      <c r="B2" s="11">
        <v>55.569099999999999</v>
      </c>
      <c r="C2" s="11">
        <v>57.209800000000001</v>
      </c>
    </row>
    <row r="3" spans="1:3" ht="17" x14ac:dyDescent="0.2">
      <c r="A3" s="35"/>
      <c r="B3" s="11">
        <v>55.238300000000002</v>
      </c>
      <c r="C3" s="11">
        <v>57.512500000000003</v>
      </c>
    </row>
    <row r="4" spans="1:3" ht="17" x14ac:dyDescent="0.2">
      <c r="A4" s="35"/>
      <c r="B4" s="11">
        <v>54.907600000000002</v>
      </c>
      <c r="C4" s="11">
        <v>57.9161</v>
      </c>
    </row>
    <row r="5" spans="1:3" ht="17" x14ac:dyDescent="0.2">
      <c r="A5" s="35"/>
      <c r="B5" s="11">
        <v>54.576799999999999</v>
      </c>
      <c r="C5" s="11">
        <v>58.218800000000002</v>
      </c>
    </row>
    <row r="6" spans="1:3" ht="17" x14ac:dyDescent="0.2">
      <c r="A6" s="35"/>
      <c r="B6" s="11">
        <v>54.025500000000001</v>
      </c>
      <c r="C6" s="11">
        <v>58.521500000000003</v>
      </c>
    </row>
    <row r="7" spans="1:3" ht="17" x14ac:dyDescent="0.2">
      <c r="A7" s="35"/>
      <c r="B7" s="11">
        <v>53.694699999999997</v>
      </c>
      <c r="C7" s="11">
        <v>58.824199999999998</v>
      </c>
    </row>
    <row r="8" spans="1:3" ht="17" x14ac:dyDescent="0.2">
      <c r="A8" s="35"/>
      <c r="B8" s="11">
        <v>53.363999999999997</v>
      </c>
      <c r="C8" s="11">
        <v>59.227800000000002</v>
      </c>
    </row>
    <row r="9" spans="1:3" ht="17" x14ac:dyDescent="0.2">
      <c r="A9" s="35"/>
      <c r="B9" s="11">
        <v>53.143500000000003</v>
      </c>
      <c r="C9" s="11">
        <v>59.530500000000004</v>
      </c>
    </row>
    <row r="10" spans="1:3" ht="17" x14ac:dyDescent="0.2">
      <c r="A10" s="35"/>
      <c r="B10" s="11">
        <v>53.033200000000001</v>
      </c>
      <c r="C10" s="11">
        <v>59.833199999999998</v>
      </c>
    </row>
    <row r="11" spans="1:3" ht="17" x14ac:dyDescent="0.2">
      <c r="A11" s="35"/>
      <c r="B11" s="11">
        <v>52.8127</v>
      </c>
      <c r="C11" s="11">
        <v>60.034999999999997</v>
      </c>
    </row>
    <row r="12" spans="1:3" ht="17" x14ac:dyDescent="0.2">
      <c r="A12" s="35"/>
      <c r="B12" s="11">
        <v>52.702399999999997</v>
      </c>
      <c r="C12" s="11">
        <v>60.236800000000002</v>
      </c>
    </row>
    <row r="13" spans="1:3" ht="17" x14ac:dyDescent="0.2">
      <c r="A13" s="35"/>
      <c r="B13" s="11">
        <v>52.702399999999997</v>
      </c>
      <c r="C13" s="11">
        <v>60.236800000000002</v>
      </c>
    </row>
    <row r="14" spans="1:3" ht="17" x14ac:dyDescent="0.2">
      <c r="A14" s="35"/>
      <c r="B14" s="11">
        <v>52.8127</v>
      </c>
      <c r="C14" s="11">
        <v>60.236800000000002</v>
      </c>
    </row>
    <row r="15" spans="1:3" ht="17" x14ac:dyDescent="0.2">
      <c r="A15" s="35"/>
      <c r="B15" s="11">
        <v>52.8127</v>
      </c>
      <c r="C15" s="11">
        <v>60.236800000000002</v>
      </c>
    </row>
    <row r="16" spans="1:3" ht="17" x14ac:dyDescent="0.2">
      <c r="A16" s="35"/>
      <c r="B16" s="11">
        <v>52.8127</v>
      </c>
      <c r="C16" s="11">
        <v>60.236800000000002</v>
      </c>
    </row>
    <row r="17" spans="1:3" ht="17" x14ac:dyDescent="0.2">
      <c r="A17" s="35"/>
      <c r="B17" s="11">
        <v>52.702399999999997</v>
      </c>
      <c r="C17" s="11">
        <v>60.135899999999999</v>
      </c>
    </row>
    <row r="18" spans="1:3" ht="17" x14ac:dyDescent="0.2">
      <c r="A18" s="35"/>
      <c r="B18" s="11">
        <v>52.702399999999997</v>
      </c>
      <c r="C18" s="11">
        <v>60.034999999999997</v>
      </c>
    </row>
    <row r="19" spans="1:3" ht="17" x14ac:dyDescent="0.2">
      <c r="A19" s="35"/>
      <c r="B19" s="11">
        <v>52.702399999999997</v>
      </c>
      <c r="C19" s="11">
        <v>59.934100000000001</v>
      </c>
    </row>
    <row r="20" spans="1:3" ht="17" x14ac:dyDescent="0.2">
      <c r="A20" s="35"/>
      <c r="B20" s="11">
        <v>52.702399999999997</v>
      </c>
      <c r="C20" s="11">
        <v>59.934100000000001</v>
      </c>
    </row>
    <row r="21" spans="1:3" ht="17" x14ac:dyDescent="0.2">
      <c r="A21" s="35"/>
      <c r="B21" s="11">
        <v>52.702399999999997</v>
      </c>
      <c r="C21" s="11">
        <v>59.833199999999998</v>
      </c>
    </row>
    <row r="22" spans="1:3" ht="17" x14ac:dyDescent="0.2">
      <c r="A22" s="35"/>
      <c r="B22" s="11">
        <v>52.8127</v>
      </c>
      <c r="C22" s="11">
        <v>59.732300000000002</v>
      </c>
    </row>
    <row r="23" spans="1:3" ht="17" x14ac:dyDescent="0.2">
      <c r="A23" s="35"/>
      <c r="B23" s="11">
        <v>53.033200000000001</v>
      </c>
      <c r="C23" s="11">
        <v>59.833199999999998</v>
      </c>
    </row>
    <row r="24" spans="1:3" ht="17" x14ac:dyDescent="0.2">
      <c r="A24" s="35"/>
      <c r="B24" s="11">
        <v>53.143500000000003</v>
      </c>
      <c r="C24" s="11">
        <v>59.934100000000001</v>
      </c>
    </row>
    <row r="25" spans="1:3" ht="17" x14ac:dyDescent="0.2">
      <c r="A25" s="35"/>
      <c r="B25" s="11">
        <v>53.253700000000002</v>
      </c>
      <c r="C25" s="11">
        <v>59.934100000000001</v>
      </c>
    </row>
    <row r="26" spans="1:3" ht="17" x14ac:dyDescent="0.2">
      <c r="A26" s="35"/>
      <c r="B26" s="11">
        <v>53.474200000000003</v>
      </c>
      <c r="C26" s="11">
        <v>60.034999999999997</v>
      </c>
    </row>
    <row r="27" spans="1:3" ht="17" x14ac:dyDescent="0.2">
      <c r="A27" s="35"/>
      <c r="B27" s="11">
        <v>53.584499999999998</v>
      </c>
      <c r="C27" s="11">
        <v>60.236800000000002</v>
      </c>
    </row>
    <row r="28" spans="1:3" ht="17" x14ac:dyDescent="0.2">
      <c r="A28" s="35"/>
      <c r="B28" s="11">
        <v>53.694699999999997</v>
      </c>
      <c r="C28" s="11">
        <v>60.438600000000001</v>
      </c>
    </row>
    <row r="29" spans="1:3" ht="17" x14ac:dyDescent="0.2">
      <c r="A29" s="35"/>
      <c r="B29" s="11">
        <v>53.805</v>
      </c>
      <c r="C29" s="11">
        <v>60.6404</v>
      </c>
    </row>
    <row r="30" spans="1:3" ht="17" x14ac:dyDescent="0.2">
      <c r="A30" s="35"/>
      <c r="B30" s="11">
        <v>53.915300000000002</v>
      </c>
      <c r="C30" s="11">
        <v>60.842199999999998</v>
      </c>
    </row>
    <row r="31" spans="1:3" ht="17" x14ac:dyDescent="0.2">
      <c r="A31" s="35"/>
      <c r="B31" s="11">
        <v>54.025500000000001</v>
      </c>
      <c r="C31" s="11">
        <v>61.043999999999997</v>
      </c>
    </row>
    <row r="32" spans="1:3" ht="17" x14ac:dyDescent="0.2">
      <c r="A32" s="35">
        <v>1</v>
      </c>
      <c r="B32" s="11">
        <v>54.135800000000003</v>
      </c>
      <c r="C32" s="11">
        <v>61.043999999999997</v>
      </c>
    </row>
    <row r="33" spans="1:3" ht="17" x14ac:dyDescent="0.2">
      <c r="A33" s="35"/>
      <c r="B33" s="11">
        <v>54.356299999999997</v>
      </c>
      <c r="C33" s="11">
        <v>60.741300000000003</v>
      </c>
    </row>
    <row r="34" spans="1:3" ht="17" x14ac:dyDescent="0.2">
      <c r="A34" s="35"/>
      <c r="B34" s="11">
        <v>54.576799999999999</v>
      </c>
      <c r="C34" s="11">
        <v>60.438600000000001</v>
      </c>
    </row>
    <row r="35" spans="1:3" ht="17" x14ac:dyDescent="0.2">
      <c r="A35" s="35"/>
      <c r="B35" s="11">
        <v>54.907600000000002</v>
      </c>
      <c r="C35" s="11">
        <v>60.236800000000002</v>
      </c>
    </row>
    <row r="36" spans="1:3" ht="17" x14ac:dyDescent="0.2">
      <c r="A36" s="35"/>
      <c r="B36" s="11">
        <v>55.238300000000002</v>
      </c>
      <c r="C36" s="11">
        <v>59.934100000000001</v>
      </c>
    </row>
    <row r="37" spans="1:3" ht="17" x14ac:dyDescent="0.2">
      <c r="A37" s="35"/>
      <c r="B37" s="11">
        <v>55.569099999999999</v>
      </c>
      <c r="C37" s="11">
        <v>59.732300000000002</v>
      </c>
    </row>
    <row r="38" spans="1:3" ht="17" x14ac:dyDescent="0.2">
      <c r="A38" s="35"/>
      <c r="B38" s="11">
        <v>55.899900000000002</v>
      </c>
      <c r="C38" s="11">
        <v>59.631399999999999</v>
      </c>
    </row>
    <row r="39" spans="1:3" ht="17" x14ac:dyDescent="0.2">
      <c r="A39" s="35"/>
      <c r="B39" s="11">
        <v>56.340899999999998</v>
      </c>
      <c r="C39" s="11">
        <v>59.530500000000004</v>
      </c>
    </row>
    <row r="40" spans="1:3" ht="17" x14ac:dyDescent="0.2">
      <c r="A40" s="35"/>
      <c r="B40" s="11">
        <v>56.7819</v>
      </c>
      <c r="C40" s="11">
        <v>59.530500000000004</v>
      </c>
    </row>
    <row r="41" spans="1:3" ht="17" x14ac:dyDescent="0.2">
      <c r="A41" s="35"/>
      <c r="B41" s="11">
        <v>56.892200000000003</v>
      </c>
      <c r="C41" s="11">
        <v>59.530500000000004</v>
      </c>
    </row>
    <row r="42" spans="1:3" ht="17" x14ac:dyDescent="0.2">
      <c r="A42" s="35"/>
      <c r="B42" s="11">
        <v>56.892200000000003</v>
      </c>
      <c r="C42" s="11">
        <v>59.530500000000004</v>
      </c>
    </row>
    <row r="43" spans="1:3" ht="17" x14ac:dyDescent="0.2">
      <c r="A43" s="35"/>
      <c r="B43" s="11">
        <v>57.002400000000002</v>
      </c>
      <c r="C43" s="11">
        <v>59.530500000000004</v>
      </c>
    </row>
    <row r="44" spans="1:3" ht="17" x14ac:dyDescent="0.2">
      <c r="A44" s="35"/>
      <c r="B44" s="11">
        <v>57.112699999999997</v>
      </c>
      <c r="C44" s="11">
        <v>59.530500000000004</v>
      </c>
    </row>
    <row r="45" spans="1:3" ht="17" x14ac:dyDescent="0.2">
      <c r="A45" s="35"/>
      <c r="B45" s="11">
        <v>57.222900000000003</v>
      </c>
      <c r="C45" s="11">
        <v>59.631399999999999</v>
      </c>
    </row>
    <row r="46" spans="1:3" ht="17" x14ac:dyDescent="0.2">
      <c r="A46" s="35"/>
      <c r="B46" s="11">
        <v>57.002400000000002</v>
      </c>
      <c r="C46" s="11">
        <v>59.732300000000002</v>
      </c>
    </row>
    <row r="47" spans="1:3" ht="17" x14ac:dyDescent="0.2">
      <c r="A47" s="35"/>
      <c r="B47" s="11">
        <v>56.7819</v>
      </c>
      <c r="C47" s="11">
        <v>59.833199999999998</v>
      </c>
    </row>
    <row r="48" spans="1:3" ht="17" x14ac:dyDescent="0.2">
      <c r="A48" s="35"/>
      <c r="B48" s="11">
        <v>56.7819</v>
      </c>
      <c r="C48" s="11">
        <v>60.034999999999997</v>
      </c>
    </row>
    <row r="49" spans="1:3" ht="17" x14ac:dyDescent="0.2">
      <c r="A49" s="35"/>
      <c r="B49" s="11">
        <v>56.7819</v>
      </c>
      <c r="C49" s="11">
        <v>60.135899999999999</v>
      </c>
    </row>
    <row r="50" spans="1:3" ht="17" x14ac:dyDescent="0.2">
      <c r="A50" s="35"/>
      <c r="B50" s="11">
        <v>56.7819</v>
      </c>
      <c r="C50" s="11">
        <v>60.236800000000002</v>
      </c>
    </row>
    <row r="51" spans="1:3" ht="17" x14ac:dyDescent="0.2">
      <c r="A51" s="35"/>
      <c r="B51" s="11">
        <v>56.7819</v>
      </c>
      <c r="C51" s="11">
        <v>60.236800000000002</v>
      </c>
    </row>
    <row r="52" spans="1:3" ht="17" x14ac:dyDescent="0.2">
      <c r="A52" s="35"/>
      <c r="B52" s="11">
        <v>56.7819</v>
      </c>
      <c r="C52" s="11">
        <v>60.236800000000002</v>
      </c>
    </row>
    <row r="53" spans="1:3" ht="17" x14ac:dyDescent="0.2">
      <c r="A53" s="35"/>
      <c r="B53" s="11">
        <v>56.7819</v>
      </c>
      <c r="C53" s="11">
        <v>60.236800000000002</v>
      </c>
    </row>
    <row r="54" spans="1:3" ht="17" x14ac:dyDescent="0.2">
      <c r="A54" s="35"/>
      <c r="B54" s="11">
        <v>56.892200000000003</v>
      </c>
      <c r="C54" s="11">
        <v>60.236800000000002</v>
      </c>
    </row>
    <row r="55" spans="1:3" ht="17" x14ac:dyDescent="0.2">
      <c r="A55" s="35"/>
      <c r="B55" s="11">
        <v>57.002400000000002</v>
      </c>
      <c r="C55" s="11">
        <v>60.337699999999998</v>
      </c>
    </row>
    <row r="56" spans="1:3" ht="17" x14ac:dyDescent="0.2">
      <c r="A56" s="35"/>
      <c r="B56" s="11">
        <v>57.002400000000002</v>
      </c>
      <c r="C56" s="11">
        <v>60.438600000000001</v>
      </c>
    </row>
    <row r="57" spans="1:3" ht="17" x14ac:dyDescent="0.2">
      <c r="A57" s="35"/>
      <c r="B57" s="11">
        <v>56.7819</v>
      </c>
      <c r="C57" s="11">
        <v>60.6404</v>
      </c>
    </row>
    <row r="58" spans="1:3" ht="17" x14ac:dyDescent="0.2">
      <c r="A58" s="35"/>
      <c r="B58" s="11">
        <v>56.451099999999997</v>
      </c>
      <c r="C58" s="11">
        <v>60.741300000000003</v>
      </c>
    </row>
    <row r="59" spans="1:3" ht="17" x14ac:dyDescent="0.2">
      <c r="A59" s="35"/>
      <c r="B59" s="11">
        <v>56.010100000000001</v>
      </c>
      <c r="C59" s="11">
        <v>61.043999999999997</v>
      </c>
    </row>
    <row r="60" spans="1:3" ht="17" x14ac:dyDescent="0.2">
      <c r="A60" s="35"/>
      <c r="B60" s="11">
        <v>55.569099999999999</v>
      </c>
      <c r="C60" s="11">
        <v>61.1449</v>
      </c>
    </row>
    <row r="61" spans="1:3" ht="17" x14ac:dyDescent="0.2">
      <c r="A61" s="35"/>
      <c r="B61" s="11">
        <v>55.238300000000002</v>
      </c>
      <c r="C61" s="11">
        <v>61.346699999999998</v>
      </c>
    </row>
    <row r="62" spans="1:3" ht="17" x14ac:dyDescent="0.2">
      <c r="A62" s="35">
        <v>2</v>
      </c>
      <c r="B62" s="11">
        <v>54.907600000000002</v>
      </c>
      <c r="C62" s="11">
        <v>61.447600000000001</v>
      </c>
    </row>
    <row r="63" spans="1:3" ht="17" x14ac:dyDescent="0.2">
      <c r="A63" s="35"/>
      <c r="B63" s="11">
        <v>54.466500000000003</v>
      </c>
      <c r="C63" s="11">
        <v>61.6494</v>
      </c>
    </row>
    <row r="64" spans="1:3" ht="17" x14ac:dyDescent="0.2">
      <c r="A64" s="35"/>
      <c r="B64" s="11">
        <v>53.915300000000002</v>
      </c>
      <c r="C64" s="11">
        <v>61.952100000000002</v>
      </c>
    </row>
    <row r="65" spans="1:3" ht="17" x14ac:dyDescent="0.2">
      <c r="A65" s="35"/>
      <c r="B65" s="11">
        <v>53.584499999999998</v>
      </c>
      <c r="C65" s="11">
        <v>62.254800000000003</v>
      </c>
    </row>
    <row r="66" spans="1:3" ht="17" x14ac:dyDescent="0.2">
      <c r="A66" s="35"/>
      <c r="B66" s="11">
        <v>53.363999999999997</v>
      </c>
      <c r="C66" s="11">
        <v>62.557499999999997</v>
      </c>
    </row>
    <row r="67" spans="1:3" ht="17" x14ac:dyDescent="0.2">
      <c r="A67" s="35"/>
      <c r="B67" s="11">
        <v>53.143500000000003</v>
      </c>
      <c r="C67" s="11">
        <v>62.961100000000002</v>
      </c>
    </row>
    <row r="68" spans="1:3" ht="17" x14ac:dyDescent="0.2">
      <c r="A68" s="35"/>
      <c r="B68" s="11">
        <v>53.033200000000001</v>
      </c>
      <c r="C68" s="11">
        <v>63.364699999999999</v>
      </c>
    </row>
    <row r="69" spans="1:3" ht="17" x14ac:dyDescent="0.2">
      <c r="A69" s="35"/>
      <c r="B69" s="11">
        <v>53.033200000000001</v>
      </c>
      <c r="C69" s="11">
        <v>63.768300000000004</v>
      </c>
    </row>
    <row r="70" spans="1:3" ht="17" x14ac:dyDescent="0.2">
      <c r="A70" s="35"/>
      <c r="B70" s="11">
        <v>53.033200000000001</v>
      </c>
      <c r="C70" s="11">
        <v>64.171899999999994</v>
      </c>
    </row>
    <row r="71" spans="1:3" ht="17" x14ac:dyDescent="0.2">
      <c r="A71" s="35"/>
      <c r="B71" s="11">
        <v>52.8127</v>
      </c>
      <c r="C71" s="11">
        <v>64.676299999999998</v>
      </c>
    </row>
    <row r="72" spans="1:3" ht="17" x14ac:dyDescent="0.2">
      <c r="A72" s="35"/>
      <c r="B72" s="11">
        <v>52.702399999999997</v>
      </c>
      <c r="C72" s="11">
        <v>65.079899999999995</v>
      </c>
    </row>
    <row r="73" spans="1:3" ht="17" x14ac:dyDescent="0.2">
      <c r="A73" s="35"/>
      <c r="B73" s="11">
        <v>52.481900000000003</v>
      </c>
      <c r="C73" s="11">
        <v>65.281700000000001</v>
      </c>
    </row>
    <row r="74" spans="1:3" ht="17" x14ac:dyDescent="0.2">
      <c r="A74" s="35"/>
      <c r="B74" s="11">
        <v>52.481900000000003</v>
      </c>
      <c r="C74" s="11">
        <v>65.382599999999996</v>
      </c>
    </row>
    <row r="75" spans="1:3" ht="17" x14ac:dyDescent="0.2">
      <c r="A75" s="35"/>
      <c r="B75" s="11">
        <v>52.481900000000003</v>
      </c>
      <c r="C75" s="11">
        <v>65.382599999999996</v>
      </c>
    </row>
    <row r="76" spans="1:3" ht="17" x14ac:dyDescent="0.2">
      <c r="A76" s="35"/>
      <c r="B76" s="11">
        <v>52.481900000000003</v>
      </c>
      <c r="C76" s="11">
        <v>65.382599999999996</v>
      </c>
    </row>
    <row r="77" spans="1:3" ht="17" x14ac:dyDescent="0.2">
      <c r="A77" s="35"/>
      <c r="B77" s="11">
        <v>52.481900000000003</v>
      </c>
      <c r="C77" s="11">
        <v>65.483500000000006</v>
      </c>
    </row>
    <row r="78" spans="1:3" ht="17" x14ac:dyDescent="0.2">
      <c r="A78" s="35"/>
      <c r="B78" s="11">
        <v>52.371699999999997</v>
      </c>
      <c r="C78" s="11">
        <v>65.584400000000002</v>
      </c>
    </row>
    <row r="79" spans="1:3" ht="17" x14ac:dyDescent="0.2">
      <c r="A79" s="35"/>
      <c r="B79" s="11">
        <v>52.481900000000003</v>
      </c>
      <c r="C79" s="11">
        <v>65.685299999999998</v>
      </c>
    </row>
    <row r="80" spans="1:3" ht="17" x14ac:dyDescent="0.2">
      <c r="A80" s="35"/>
      <c r="B80" s="11">
        <v>52.592199999999998</v>
      </c>
      <c r="C80" s="11">
        <v>65.685299999999998</v>
      </c>
    </row>
    <row r="81" spans="1:3" ht="17" x14ac:dyDescent="0.2">
      <c r="A81" s="35"/>
      <c r="B81" s="11">
        <v>52.702399999999997</v>
      </c>
      <c r="C81" s="11">
        <v>65.584400000000002</v>
      </c>
    </row>
    <row r="82" spans="1:3" ht="17" x14ac:dyDescent="0.2">
      <c r="A82" s="35"/>
      <c r="B82" s="11">
        <v>52.8127</v>
      </c>
      <c r="C82" s="11">
        <v>65.584400000000002</v>
      </c>
    </row>
    <row r="83" spans="1:3" ht="17" x14ac:dyDescent="0.2">
      <c r="A83" s="35"/>
      <c r="B83" s="11">
        <v>52.8127</v>
      </c>
      <c r="C83" s="11">
        <v>65.584400000000002</v>
      </c>
    </row>
    <row r="84" spans="1:3" ht="17" x14ac:dyDescent="0.2">
      <c r="A84" s="35"/>
      <c r="B84" s="11">
        <v>53.033200000000001</v>
      </c>
      <c r="C84" s="11">
        <v>65.584400000000002</v>
      </c>
    </row>
    <row r="85" spans="1:3" ht="17" x14ac:dyDescent="0.2">
      <c r="A85" s="35"/>
      <c r="B85" s="11">
        <v>53.253700000000002</v>
      </c>
      <c r="C85" s="11">
        <v>65.584400000000002</v>
      </c>
    </row>
    <row r="86" spans="1:3" ht="17" x14ac:dyDescent="0.2">
      <c r="A86" s="35"/>
      <c r="B86" s="11">
        <v>53.363999999999997</v>
      </c>
      <c r="C86" s="11">
        <v>65.584400000000002</v>
      </c>
    </row>
    <row r="87" spans="1:3" ht="17" x14ac:dyDescent="0.2">
      <c r="A87" s="35"/>
      <c r="B87" s="11">
        <v>53.474200000000003</v>
      </c>
      <c r="C87" s="11">
        <v>65.584400000000002</v>
      </c>
    </row>
    <row r="88" spans="1:3" ht="17" x14ac:dyDescent="0.2">
      <c r="A88" s="35"/>
      <c r="B88" s="11">
        <v>53.584499999999998</v>
      </c>
      <c r="C88" s="11">
        <v>65.584400000000002</v>
      </c>
    </row>
    <row r="89" spans="1:3" ht="17" x14ac:dyDescent="0.2">
      <c r="A89" s="35"/>
      <c r="B89" s="11">
        <v>53.805</v>
      </c>
      <c r="C89" s="11">
        <v>65.584400000000002</v>
      </c>
    </row>
    <row r="90" spans="1:3" ht="17" x14ac:dyDescent="0.2">
      <c r="A90" s="35"/>
      <c r="B90" s="11">
        <v>54.135800000000003</v>
      </c>
      <c r="C90" s="11">
        <v>65.483500000000006</v>
      </c>
    </row>
    <row r="91" spans="1:3" ht="17" x14ac:dyDescent="0.2">
      <c r="A91" s="35"/>
      <c r="B91" s="11">
        <v>54.356299999999997</v>
      </c>
      <c r="C91" s="11">
        <v>65.382599999999996</v>
      </c>
    </row>
    <row r="92" spans="1:3" ht="17" x14ac:dyDescent="0.2">
      <c r="A92" s="35">
        <v>3</v>
      </c>
      <c r="B92" s="11">
        <v>54.7973</v>
      </c>
      <c r="C92" s="11">
        <v>65.281700000000001</v>
      </c>
    </row>
    <row r="93" spans="1:3" ht="17" x14ac:dyDescent="0.2">
      <c r="A93" s="35"/>
      <c r="B93" s="11">
        <v>55.128100000000003</v>
      </c>
      <c r="C93" s="11">
        <v>65.180800000000005</v>
      </c>
    </row>
    <row r="94" spans="1:3" ht="17" x14ac:dyDescent="0.2">
      <c r="A94" s="35"/>
      <c r="B94" s="11">
        <v>55.458799999999997</v>
      </c>
      <c r="C94" s="11">
        <v>64.978999999999999</v>
      </c>
    </row>
    <row r="95" spans="1:3" ht="17" x14ac:dyDescent="0.2">
      <c r="A95" s="35"/>
      <c r="B95" s="11">
        <v>55.7896</v>
      </c>
      <c r="C95" s="11">
        <v>64.978999999999999</v>
      </c>
    </row>
    <row r="96" spans="1:3" ht="17" x14ac:dyDescent="0.2">
      <c r="A96" s="35"/>
      <c r="B96" s="11">
        <v>56.120399999999997</v>
      </c>
      <c r="C96" s="11">
        <v>65.079899999999995</v>
      </c>
    </row>
    <row r="97" spans="1:3" ht="17" x14ac:dyDescent="0.2">
      <c r="A97" s="35"/>
      <c r="B97" s="11">
        <v>56.230600000000003</v>
      </c>
      <c r="C97" s="11">
        <v>65.180800000000005</v>
      </c>
    </row>
    <row r="98" spans="1:3" ht="17" x14ac:dyDescent="0.2">
      <c r="A98" s="35"/>
      <c r="B98" s="11">
        <v>56.120399999999997</v>
      </c>
      <c r="C98" s="11">
        <v>65.382599999999996</v>
      </c>
    </row>
    <row r="99" spans="1:3" ht="17" x14ac:dyDescent="0.2">
      <c r="A99" s="35"/>
      <c r="B99" s="11">
        <v>56.120399999999997</v>
      </c>
      <c r="C99" s="11">
        <v>65.483500000000006</v>
      </c>
    </row>
    <row r="100" spans="1:3" ht="17" x14ac:dyDescent="0.2">
      <c r="A100" s="35"/>
      <c r="B100" s="11">
        <v>55.899900000000002</v>
      </c>
      <c r="C100" s="11">
        <v>65.483500000000006</v>
      </c>
    </row>
    <row r="101" spans="1:3" ht="17" x14ac:dyDescent="0.2">
      <c r="A101" s="35"/>
      <c r="B101" s="11">
        <v>55.458799999999997</v>
      </c>
      <c r="C101" s="11">
        <v>65.281700000000001</v>
      </c>
    </row>
    <row r="102" spans="1:3" ht="17" x14ac:dyDescent="0.2">
      <c r="A102" s="35"/>
      <c r="B102" s="11">
        <v>54.687100000000001</v>
      </c>
      <c r="C102" s="11">
        <v>65.079899999999995</v>
      </c>
    </row>
    <row r="103" spans="1:3" ht="17" x14ac:dyDescent="0.2">
      <c r="A103" s="35"/>
      <c r="B103" s="11">
        <v>53.694699999999997</v>
      </c>
      <c r="C103" s="11">
        <v>64.978999999999999</v>
      </c>
    </row>
    <row r="104" spans="1:3" ht="17" x14ac:dyDescent="0.2">
      <c r="A104" s="35"/>
      <c r="B104" s="11">
        <v>52.371699999999997</v>
      </c>
      <c r="C104" s="11">
        <v>64.978999999999999</v>
      </c>
    </row>
    <row r="105" spans="1:3" ht="17" x14ac:dyDescent="0.2">
      <c r="A105" s="35"/>
      <c r="B105" s="11">
        <v>51.269100000000002</v>
      </c>
      <c r="C105" s="11">
        <v>64.878100000000003</v>
      </c>
    </row>
    <row r="106" spans="1:3" ht="17" x14ac:dyDescent="0.2">
      <c r="A106" s="35"/>
      <c r="B106" s="11">
        <v>50.276800000000001</v>
      </c>
      <c r="C106" s="11">
        <v>64.676299999999998</v>
      </c>
    </row>
    <row r="107" spans="1:3" ht="17" x14ac:dyDescent="0.2">
      <c r="A107" s="35"/>
      <c r="B107" s="11">
        <v>49.505000000000003</v>
      </c>
      <c r="C107" s="11">
        <v>64.171899999999994</v>
      </c>
    </row>
    <row r="108" spans="1:3" ht="17" x14ac:dyDescent="0.2">
      <c r="A108" s="35"/>
      <c r="B108" s="11">
        <v>48.843499999999999</v>
      </c>
      <c r="C108" s="11">
        <v>63.667400000000001</v>
      </c>
    </row>
    <row r="109" spans="1:3" ht="17" x14ac:dyDescent="0.2">
      <c r="A109" s="35"/>
      <c r="B109" s="11">
        <v>48.402500000000003</v>
      </c>
      <c r="C109" s="11">
        <v>63.1629</v>
      </c>
    </row>
    <row r="110" spans="1:3" ht="17" x14ac:dyDescent="0.2">
      <c r="A110" s="35"/>
      <c r="B110" s="11">
        <v>47.851199999999999</v>
      </c>
      <c r="C110" s="11">
        <v>62.6584</v>
      </c>
    </row>
    <row r="111" spans="1:3" ht="17" x14ac:dyDescent="0.2">
      <c r="A111" s="35"/>
      <c r="B111" s="11">
        <v>47.4101</v>
      </c>
      <c r="C111" s="11">
        <v>62.1539</v>
      </c>
    </row>
    <row r="112" spans="1:3" ht="17" x14ac:dyDescent="0.2">
      <c r="A112" s="35"/>
      <c r="B112" s="11">
        <v>46.858899999999998</v>
      </c>
      <c r="C112" s="11">
        <v>61.750300000000003</v>
      </c>
    </row>
    <row r="113" spans="1:3" ht="17" x14ac:dyDescent="0.2">
      <c r="A113" s="35"/>
      <c r="B113" s="11">
        <v>46.4178</v>
      </c>
      <c r="C113" s="11">
        <v>61.447600000000001</v>
      </c>
    </row>
    <row r="114" spans="1:3" ht="17" x14ac:dyDescent="0.2">
      <c r="A114" s="35"/>
      <c r="B114" s="11">
        <v>46.0871</v>
      </c>
      <c r="C114" s="11">
        <v>61.043999999999997</v>
      </c>
    </row>
    <row r="115" spans="1:3" ht="17" x14ac:dyDescent="0.2">
      <c r="A115" s="35"/>
      <c r="B115" s="11">
        <v>45.756300000000003</v>
      </c>
      <c r="C115" s="11">
        <v>60.6404</v>
      </c>
    </row>
    <row r="116" spans="1:3" ht="17" x14ac:dyDescent="0.2">
      <c r="A116" s="35"/>
      <c r="B116" s="11">
        <v>45.535800000000002</v>
      </c>
      <c r="C116" s="11">
        <v>60.337699999999998</v>
      </c>
    </row>
    <row r="117" spans="1:3" ht="17" x14ac:dyDescent="0.2">
      <c r="A117" s="35"/>
      <c r="B117" s="11">
        <v>45.4255</v>
      </c>
      <c r="C117" s="11">
        <v>59.934100000000001</v>
      </c>
    </row>
    <row r="118" spans="1:3" ht="17" x14ac:dyDescent="0.2">
      <c r="A118" s="35"/>
      <c r="B118" s="11">
        <v>45.204999999999998</v>
      </c>
      <c r="C118" s="11">
        <v>59.530500000000004</v>
      </c>
    </row>
    <row r="119" spans="1:3" ht="17" x14ac:dyDescent="0.2">
      <c r="A119" s="35"/>
      <c r="B119" s="11">
        <v>45.094799999999999</v>
      </c>
      <c r="C119" s="11">
        <v>59.328699999999998</v>
      </c>
    </row>
    <row r="120" spans="1:3" ht="17" x14ac:dyDescent="0.2">
      <c r="A120" s="35"/>
      <c r="B120" s="11">
        <v>45.204999999999998</v>
      </c>
      <c r="C120" s="11">
        <v>59.126899999999999</v>
      </c>
    </row>
    <row r="121" spans="1:3" ht="17" x14ac:dyDescent="0.2">
      <c r="A121" s="35"/>
      <c r="B121" s="11">
        <v>45.535800000000002</v>
      </c>
      <c r="C121" s="11">
        <v>59.026000000000003</v>
      </c>
    </row>
    <row r="122" spans="1:3" ht="17" x14ac:dyDescent="0.2">
      <c r="A122" s="35">
        <v>4</v>
      </c>
      <c r="B122" s="11">
        <v>45.866599999999998</v>
      </c>
      <c r="C122" s="11">
        <v>58.824199999999998</v>
      </c>
    </row>
    <row r="123" spans="1:3" ht="17" x14ac:dyDescent="0.2">
      <c r="A123" s="35"/>
      <c r="B123" s="11">
        <v>46.197299999999998</v>
      </c>
      <c r="C123" s="11">
        <v>58.723300000000002</v>
      </c>
    </row>
    <row r="124" spans="1:3" ht="17" x14ac:dyDescent="0.2">
      <c r="A124" s="35"/>
      <c r="B124" s="11">
        <v>46.638399999999997</v>
      </c>
      <c r="C124" s="11">
        <v>58.521500000000003</v>
      </c>
    </row>
    <row r="125" spans="1:3" ht="17" x14ac:dyDescent="0.2">
      <c r="A125" s="35"/>
      <c r="B125" s="11">
        <v>47.0794</v>
      </c>
      <c r="C125" s="11">
        <v>58.4206</v>
      </c>
    </row>
    <row r="126" spans="1:3" ht="17" x14ac:dyDescent="0.2">
      <c r="A126" s="35"/>
      <c r="B126" s="11">
        <v>47.630699999999997</v>
      </c>
      <c r="C126" s="11">
        <v>58.319699999999997</v>
      </c>
    </row>
    <row r="127" spans="1:3" ht="17" x14ac:dyDescent="0.2">
      <c r="A127" s="35"/>
      <c r="B127" s="11">
        <v>48.292200000000001</v>
      </c>
      <c r="C127" s="11">
        <v>58.218800000000002</v>
      </c>
    </row>
    <row r="128" spans="1:3" ht="17" x14ac:dyDescent="0.2">
      <c r="A128" s="35"/>
      <c r="B128" s="11">
        <v>49.064</v>
      </c>
      <c r="C128" s="11">
        <v>58.117899999999999</v>
      </c>
    </row>
    <row r="129" spans="1:3" ht="17" x14ac:dyDescent="0.2">
      <c r="A129" s="35"/>
      <c r="B129" s="11">
        <v>49.835799999999999</v>
      </c>
      <c r="C129" s="11">
        <v>58.117899999999999</v>
      </c>
    </row>
    <row r="130" spans="1:3" ht="17" x14ac:dyDescent="0.2">
      <c r="A130" s="35"/>
      <c r="B130" s="11">
        <v>50.717799999999997</v>
      </c>
      <c r="C130" s="11">
        <v>58.117899999999999</v>
      </c>
    </row>
    <row r="131" spans="1:3" ht="17" x14ac:dyDescent="0.2">
      <c r="A131" s="35"/>
      <c r="B131" s="11">
        <v>51.820399999999999</v>
      </c>
      <c r="C131" s="11">
        <v>58.218800000000002</v>
      </c>
    </row>
    <row r="132" spans="1:3" ht="17" x14ac:dyDescent="0.2">
      <c r="A132" s="35"/>
      <c r="B132" s="11">
        <v>52.8127</v>
      </c>
      <c r="C132" s="11">
        <v>58.218800000000002</v>
      </c>
    </row>
    <row r="133" spans="1:3" ht="17" x14ac:dyDescent="0.2">
      <c r="A133" s="35"/>
      <c r="B133" s="11">
        <v>53.915300000000002</v>
      </c>
      <c r="C133" s="11">
        <v>58.319699999999997</v>
      </c>
    </row>
    <row r="134" spans="1:3" ht="17" x14ac:dyDescent="0.2">
      <c r="A134" s="35"/>
      <c r="B134" s="11">
        <v>54.907600000000002</v>
      </c>
      <c r="C134" s="11">
        <v>58.521500000000003</v>
      </c>
    </row>
    <row r="135" spans="1:3" ht="17" x14ac:dyDescent="0.2">
      <c r="A135" s="35"/>
      <c r="B135" s="11">
        <v>56.010100000000001</v>
      </c>
      <c r="C135" s="11">
        <v>58.824199999999998</v>
      </c>
    </row>
    <row r="136" spans="1:3" ht="17" x14ac:dyDescent="0.2">
      <c r="A136" s="35"/>
      <c r="B136" s="11">
        <v>57.222900000000003</v>
      </c>
      <c r="C136" s="11">
        <v>59.026000000000003</v>
      </c>
    </row>
    <row r="137" spans="1:3" ht="17" x14ac:dyDescent="0.2">
      <c r="A137" s="35"/>
      <c r="B137" s="11">
        <v>58.545999999999999</v>
      </c>
      <c r="C137" s="11">
        <v>59.328699999999998</v>
      </c>
    </row>
    <row r="138" spans="1:3" ht="17" x14ac:dyDescent="0.2">
      <c r="A138" s="35"/>
      <c r="B138" s="11">
        <v>59.869100000000003</v>
      </c>
      <c r="C138" s="11">
        <v>59.631399999999999</v>
      </c>
    </row>
    <row r="139" spans="1:3" ht="17" x14ac:dyDescent="0.2">
      <c r="A139" s="35"/>
      <c r="B139" s="11">
        <v>61.302399999999999</v>
      </c>
      <c r="C139" s="11">
        <v>59.934100000000001</v>
      </c>
    </row>
    <row r="140" spans="1:3" ht="17" x14ac:dyDescent="0.2">
      <c r="A140" s="35"/>
      <c r="B140" s="11">
        <v>62.735700000000001</v>
      </c>
      <c r="C140" s="11">
        <v>60.236800000000002</v>
      </c>
    </row>
    <row r="141" spans="1:3" ht="17" x14ac:dyDescent="0.2">
      <c r="A141" s="35"/>
      <c r="B141" s="11">
        <v>63.728099999999998</v>
      </c>
      <c r="C141" s="11">
        <v>60.539499999999997</v>
      </c>
    </row>
    <row r="142" spans="1:3" ht="17" x14ac:dyDescent="0.2">
      <c r="A142" s="35"/>
      <c r="B142" s="11">
        <v>64.279300000000006</v>
      </c>
      <c r="C142" s="11">
        <v>60.943100000000001</v>
      </c>
    </row>
    <row r="143" spans="1:3" ht="17" x14ac:dyDescent="0.2">
      <c r="A143" s="35"/>
      <c r="B143" s="11">
        <v>64.499799999999993</v>
      </c>
      <c r="C143" s="11">
        <v>61.346699999999998</v>
      </c>
    </row>
    <row r="144" spans="1:3" ht="17" x14ac:dyDescent="0.2">
      <c r="A144" s="35"/>
      <c r="B144" s="11">
        <v>64.499799999999993</v>
      </c>
      <c r="C144" s="11">
        <v>61.952100000000002</v>
      </c>
    </row>
    <row r="145" spans="1:3" ht="17" x14ac:dyDescent="0.2">
      <c r="A145" s="35"/>
      <c r="B145" s="11">
        <v>64.499799999999993</v>
      </c>
      <c r="C145" s="11">
        <v>62.456600000000002</v>
      </c>
    </row>
    <row r="146" spans="1:3" ht="17" x14ac:dyDescent="0.2">
      <c r="A146" s="35"/>
      <c r="B146" s="11">
        <v>64.610100000000003</v>
      </c>
      <c r="C146" s="11">
        <v>62.860199999999999</v>
      </c>
    </row>
    <row r="147" spans="1:3" ht="17" x14ac:dyDescent="0.2">
      <c r="A147" s="35"/>
      <c r="B147" s="11">
        <v>64.830600000000004</v>
      </c>
      <c r="C147" s="11">
        <v>62.961100000000002</v>
      </c>
    </row>
    <row r="148" spans="1:3" ht="17" x14ac:dyDescent="0.2">
      <c r="A148" s="35"/>
      <c r="B148" s="11">
        <v>65.051100000000005</v>
      </c>
      <c r="C148" s="11">
        <v>63.061999999999998</v>
      </c>
    </row>
    <row r="149" spans="1:3" ht="17" x14ac:dyDescent="0.2">
      <c r="A149" s="35"/>
      <c r="B149" s="11">
        <v>65.1614</v>
      </c>
      <c r="C149" s="11">
        <v>63.061999999999998</v>
      </c>
    </row>
    <row r="150" spans="1:3" ht="17" x14ac:dyDescent="0.2">
      <c r="A150" s="35"/>
      <c r="B150" s="11">
        <v>65.1614</v>
      </c>
      <c r="C150" s="11">
        <v>63.061999999999998</v>
      </c>
    </row>
    <row r="151" spans="1:3" ht="17" x14ac:dyDescent="0.2">
      <c r="A151" s="35"/>
      <c r="B151" s="11">
        <v>65.1614</v>
      </c>
      <c r="C151" s="11">
        <v>63.061999999999998</v>
      </c>
    </row>
    <row r="152" spans="1:3" ht="17" x14ac:dyDescent="0.2">
      <c r="A152" s="35">
        <v>5</v>
      </c>
      <c r="B152" s="11">
        <v>65.051100000000005</v>
      </c>
      <c r="C152" s="11">
        <v>63.061999999999998</v>
      </c>
    </row>
    <row r="153" spans="1:3" ht="17" x14ac:dyDescent="0.2">
      <c r="A153" s="35"/>
      <c r="B153" s="11">
        <v>64.940899999999999</v>
      </c>
      <c r="C153" s="11">
        <v>62.961100000000002</v>
      </c>
    </row>
    <row r="154" spans="1:3" ht="17" x14ac:dyDescent="0.2">
      <c r="A154" s="35"/>
      <c r="B154" s="11">
        <v>64.830600000000004</v>
      </c>
      <c r="C154" s="11">
        <v>62.961100000000002</v>
      </c>
    </row>
    <row r="155" spans="1:3" ht="17" x14ac:dyDescent="0.2">
      <c r="A155" s="35"/>
      <c r="B155" s="11">
        <v>64.720399999999998</v>
      </c>
      <c r="C155" s="11">
        <v>62.961100000000002</v>
      </c>
    </row>
    <row r="156" spans="1:3" ht="17" x14ac:dyDescent="0.2">
      <c r="A156" s="35"/>
      <c r="B156" s="11">
        <v>64.610100000000003</v>
      </c>
      <c r="C156" s="11">
        <v>62.961100000000002</v>
      </c>
    </row>
    <row r="157" spans="1:3" ht="17" x14ac:dyDescent="0.2">
      <c r="A157" s="35"/>
      <c r="B157" s="11">
        <v>64.499799999999993</v>
      </c>
      <c r="C157" s="11">
        <v>62.860199999999999</v>
      </c>
    </row>
    <row r="158" spans="1:3" ht="17" x14ac:dyDescent="0.2">
      <c r="A158" s="35"/>
      <c r="B158" s="11">
        <v>64.279300000000006</v>
      </c>
      <c r="C158" s="11">
        <v>62.759300000000003</v>
      </c>
    </row>
    <row r="159" spans="1:3" ht="17" x14ac:dyDescent="0.2">
      <c r="A159" s="35"/>
      <c r="B159" s="11">
        <v>64.058800000000005</v>
      </c>
      <c r="C159" s="11">
        <v>62.6584</v>
      </c>
    </row>
    <row r="160" spans="1:3" ht="17" x14ac:dyDescent="0.2">
      <c r="A160" s="35"/>
      <c r="B160" s="11">
        <v>63.948599999999999</v>
      </c>
      <c r="C160" s="11">
        <v>62.759300000000003</v>
      </c>
    </row>
    <row r="161" spans="1:3" ht="17" x14ac:dyDescent="0.2">
      <c r="A161" s="35"/>
      <c r="B161" s="11">
        <v>64.058800000000005</v>
      </c>
      <c r="C161" s="11">
        <v>62.759300000000003</v>
      </c>
    </row>
    <row r="162" spans="1:3" ht="17" x14ac:dyDescent="0.2">
      <c r="A162" s="35"/>
      <c r="B162" s="11">
        <v>63.838299999999997</v>
      </c>
      <c r="C162" s="11">
        <v>62.759300000000003</v>
      </c>
    </row>
    <row r="163" spans="1:3" ht="17" x14ac:dyDescent="0.2">
      <c r="A163" s="35"/>
      <c r="B163" s="11">
        <v>63.728099999999998</v>
      </c>
      <c r="C163" s="11">
        <v>62.6584</v>
      </c>
    </row>
    <row r="164" spans="1:3" ht="17" x14ac:dyDescent="0.2">
      <c r="A164" s="35"/>
      <c r="B164" s="11">
        <v>63.397300000000001</v>
      </c>
      <c r="C164" s="11">
        <v>62.456600000000002</v>
      </c>
    </row>
    <row r="165" spans="1:3" ht="17" x14ac:dyDescent="0.2">
      <c r="A165" s="35"/>
      <c r="B165" s="11">
        <v>62.956299999999999</v>
      </c>
      <c r="C165" s="11">
        <v>62.456600000000002</v>
      </c>
    </row>
    <row r="166" spans="1:3" ht="17" x14ac:dyDescent="0.2">
      <c r="A166" s="35"/>
      <c r="B166" s="11">
        <v>62.625500000000002</v>
      </c>
      <c r="C166" s="11">
        <v>62.355699999999999</v>
      </c>
    </row>
    <row r="167" spans="1:3" ht="17" x14ac:dyDescent="0.2">
      <c r="A167" s="35"/>
      <c r="B167" s="11">
        <v>62.294699999999999</v>
      </c>
      <c r="C167" s="11">
        <v>62.254800000000003</v>
      </c>
    </row>
    <row r="168" spans="1:3" ht="17" x14ac:dyDescent="0.2">
      <c r="A168" s="35"/>
      <c r="B168" s="11">
        <v>62.074199999999998</v>
      </c>
      <c r="C168" s="11">
        <v>62.1539</v>
      </c>
    </row>
    <row r="169" spans="1:3" ht="17" x14ac:dyDescent="0.2">
      <c r="A169" s="35"/>
      <c r="B169" s="11">
        <v>61.743400000000001</v>
      </c>
      <c r="C169" s="11">
        <v>62.052999999999997</v>
      </c>
    </row>
    <row r="170" spans="1:3" ht="17" x14ac:dyDescent="0.2">
      <c r="A170" s="35"/>
      <c r="B170" s="11">
        <v>61.412700000000001</v>
      </c>
      <c r="C170" s="11">
        <v>61.952100000000002</v>
      </c>
    </row>
    <row r="171" spans="1:3" ht="17" x14ac:dyDescent="0.2">
      <c r="A171" s="35"/>
      <c r="B171" s="11">
        <v>61.302399999999999</v>
      </c>
      <c r="C171" s="11">
        <v>61.851199999999999</v>
      </c>
    </row>
    <row r="172" spans="1:3" ht="17" x14ac:dyDescent="0.2">
      <c r="A172" s="35"/>
      <c r="B172" s="11">
        <v>61.1922</v>
      </c>
      <c r="C172" s="11">
        <v>61.750300000000003</v>
      </c>
    </row>
    <row r="173" spans="1:3" ht="17" x14ac:dyDescent="0.2">
      <c r="A173" s="35"/>
      <c r="B173" s="11">
        <v>61.081899999999997</v>
      </c>
      <c r="C173" s="11">
        <v>61.750300000000003</v>
      </c>
    </row>
    <row r="174" spans="1:3" ht="17" x14ac:dyDescent="0.2">
      <c r="A174" s="35"/>
      <c r="B174" s="11">
        <v>60.861400000000003</v>
      </c>
      <c r="C174" s="11">
        <v>61.6494</v>
      </c>
    </row>
    <row r="175" spans="1:3" ht="17" x14ac:dyDescent="0.2">
      <c r="A175" s="35"/>
      <c r="B175" s="11">
        <v>60.640900000000002</v>
      </c>
      <c r="C175" s="11">
        <v>61.750300000000003</v>
      </c>
    </row>
    <row r="176" spans="1:3" ht="17" x14ac:dyDescent="0.2">
      <c r="A176" s="35"/>
      <c r="B176" s="11">
        <v>60.5306</v>
      </c>
      <c r="C176" s="11">
        <v>61.6494</v>
      </c>
    </row>
    <row r="177" spans="1:3" ht="17" x14ac:dyDescent="0.2">
      <c r="A177" s="35"/>
      <c r="B177" s="11">
        <v>60.640900000000002</v>
      </c>
      <c r="C177" s="11">
        <v>61.6494</v>
      </c>
    </row>
    <row r="178" spans="1:3" ht="17" x14ac:dyDescent="0.2">
      <c r="A178" s="35"/>
      <c r="B178" s="11">
        <v>60.751100000000001</v>
      </c>
      <c r="C178" s="11">
        <v>61.548499999999997</v>
      </c>
    </row>
    <row r="179" spans="1:3" ht="17" x14ac:dyDescent="0.2">
      <c r="A179" s="35"/>
      <c r="B179" s="11">
        <v>60.971699999999998</v>
      </c>
      <c r="C179" s="11">
        <v>61.447600000000001</v>
      </c>
    </row>
    <row r="180" spans="1:3" ht="17" x14ac:dyDescent="0.2">
      <c r="A180" s="35"/>
      <c r="B180" s="11">
        <v>61.1922</v>
      </c>
      <c r="C180" s="11">
        <v>61.346699999999998</v>
      </c>
    </row>
    <row r="181" spans="1:3" ht="17" x14ac:dyDescent="0.2">
      <c r="A181" s="35"/>
      <c r="B181" s="11">
        <v>61.302399999999999</v>
      </c>
      <c r="C181" s="11">
        <v>61.245800000000003</v>
      </c>
    </row>
    <row r="182" spans="1:3" ht="17" x14ac:dyDescent="0.2">
      <c r="A182" s="35">
        <v>6</v>
      </c>
      <c r="B182" s="11">
        <v>61.302399999999999</v>
      </c>
      <c r="C182" s="11">
        <v>61.245800000000003</v>
      </c>
    </row>
    <row r="183" spans="1:3" ht="17" x14ac:dyDescent="0.2">
      <c r="A183" s="35"/>
      <c r="B183" s="11">
        <v>61.1922</v>
      </c>
      <c r="C183" s="11">
        <v>61.245800000000003</v>
      </c>
    </row>
    <row r="184" spans="1:3" ht="17" x14ac:dyDescent="0.2">
      <c r="A184" s="35"/>
      <c r="B184" s="11">
        <v>60.971699999999998</v>
      </c>
      <c r="C184" s="11">
        <v>61.245800000000003</v>
      </c>
    </row>
    <row r="185" spans="1:3" ht="17" x14ac:dyDescent="0.2">
      <c r="A185" s="35"/>
      <c r="B185" s="11">
        <v>61.081899999999997</v>
      </c>
      <c r="C185" s="11">
        <v>61.245800000000003</v>
      </c>
    </row>
    <row r="186" spans="1:3" ht="17" x14ac:dyDescent="0.2">
      <c r="A186" s="35"/>
      <c r="B186" s="11">
        <v>61.412700000000001</v>
      </c>
      <c r="C186" s="11">
        <v>61.245800000000003</v>
      </c>
    </row>
    <row r="187" spans="1:3" ht="17" x14ac:dyDescent="0.2">
      <c r="A187" s="35"/>
      <c r="B187" s="11">
        <v>61.743400000000001</v>
      </c>
      <c r="C187" s="11">
        <v>61.245800000000003</v>
      </c>
    </row>
    <row r="188" spans="1:3" ht="17" x14ac:dyDescent="0.2">
      <c r="A188" s="35"/>
      <c r="B188" s="11">
        <v>62.074199999999998</v>
      </c>
      <c r="C188" s="11">
        <v>61.245800000000003</v>
      </c>
    </row>
    <row r="189" spans="1:3" ht="17" x14ac:dyDescent="0.2">
      <c r="A189" s="35"/>
      <c r="B189" s="11">
        <v>62.074199999999998</v>
      </c>
      <c r="C189" s="11">
        <v>61.043999999999997</v>
      </c>
    </row>
    <row r="190" spans="1:3" ht="17" x14ac:dyDescent="0.2">
      <c r="A190" s="35"/>
      <c r="B190" s="11">
        <v>62.1845</v>
      </c>
      <c r="C190" s="11">
        <v>61.043999999999997</v>
      </c>
    </row>
    <row r="191" spans="1:3" ht="17" x14ac:dyDescent="0.2">
      <c r="A191" s="35"/>
      <c r="B191" s="11">
        <v>62.074199999999998</v>
      </c>
      <c r="C191" s="11">
        <v>61.043999999999997</v>
      </c>
    </row>
    <row r="192" spans="1:3" ht="17" x14ac:dyDescent="0.2">
      <c r="A192" s="35"/>
      <c r="B192" s="11">
        <v>62.1845</v>
      </c>
      <c r="C192" s="11">
        <v>61.043999999999997</v>
      </c>
    </row>
    <row r="193" spans="1:3" ht="17" x14ac:dyDescent="0.2">
      <c r="A193" s="35"/>
      <c r="B193" s="11">
        <v>62.405000000000001</v>
      </c>
      <c r="C193" s="11">
        <v>61.043999999999997</v>
      </c>
    </row>
    <row r="194" spans="1:3" ht="17" x14ac:dyDescent="0.2">
      <c r="A194" s="35"/>
      <c r="B194" s="11">
        <v>62.625500000000002</v>
      </c>
      <c r="C194" s="11">
        <v>61.043999999999997</v>
      </c>
    </row>
    <row r="195" spans="1:3" ht="17" x14ac:dyDescent="0.2">
      <c r="A195" s="35"/>
      <c r="B195" s="11">
        <v>62.845999999999997</v>
      </c>
      <c r="C195" s="11">
        <v>60.943100000000001</v>
      </c>
    </row>
    <row r="196" spans="1:3" ht="17" x14ac:dyDescent="0.2">
      <c r="A196" s="35"/>
      <c r="B196" s="11">
        <v>63.066499999999998</v>
      </c>
      <c r="C196" s="11">
        <v>60.943100000000001</v>
      </c>
    </row>
    <row r="197" spans="1:3" ht="17" x14ac:dyDescent="0.2">
      <c r="A197" s="35"/>
      <c r="B197" s="11">
        <v>63.286999999999999</v>
      </c>
      <c r="C197" s="11">
        <v>60.943100000000001</v>
      </c>
    </row>
    <row r="198" spans="1:3" ht="17" x14ac:dyDescent="0.2">
      <c r="A198" s="35"/>
      <c r="B198" s="11">
        <v>63.5075</v>
      </c>
      <c r="C198" s="11">
        <v>61.043999999999997</v>
      </c>
    </row>
    <row r="199" spans="1:3" ht="17" x14ac:dyDescent="0.2">
      <c r="A199" s="35"/>
      <c r="B199" s="11">
        <v>63.617800000000003</v>
      </c>
      <c r="C199" s="11">
        <v>61.1449</v>
      </c>
    </row>
    <row r="200" spans="1:3" ht="17" x14ac:dyDescent="0.2">
      <c r="A200" s="35"/>
      <c r="B200" s="11">
        <v>63.838299999999997</v>
      </c>
      <c r="C200" s="11">
        <v>61.245800000000003</v>
      </c>
    </row>
    <row r="201" spans="1:3" ht="17" x14ac:dyDescent="0.2">
      <c r="A201" s="35"/>
      <c r="B201" s="11">
        <v>64.058800000000005</v>
      </c>
      <c r="C201" s="11">
        <v>61.245800000000003</v>
      </c>
    </row>
    <row r="202" spans="1:3" ht="17" x14ac:dyDescent="0.2">
      <c r="A202" s="35"/>
      <c r="B202" s="11">
        <v>64.058800000000005</v>
      </c>
      <c r="C202" s="11">
        <v>61.245800000000003</v>
      </c>
    </row>
    <row r="203" spans="1:3" ht="17" x14ac:dyDescent="0.2">
      <c r="A203" s="35"/>
      <c r="B203" s="11">
        <v>64.1691</v>
      </c>
      <c r="C203" s="11">
        <v>61.245800000000003</v>
      </c>
    </row>
    <row r="204" spans="1:3" ht="17" x14ac:dyDescent="0.2">
      <c r="A204" s="35"/>
      <c r="B204" s="11">
        <v>64.1691</v>
      </c>
      <c r="C204" s="11">
        <v>61.1449</v>
      </c>
    </row>
    <row r="205" spans="1:3" ht="17" x14ac:dyDescent="0.2">
      <c r="A205" s="35"/>
      <c r="B205" s="11">
        <v>64.058800000000005</v>
      </c>
      <c r="C205" s="11">
        <v>61.1449</v>
      </c>
    </row>
    <row r="206" spans="1:3" ht="17" x14ac:dyDescent="0.2">
      <c r="A206" s="35"/>
      <c r="B206" s="11">
        <v>64.058800000000005</v>
      </c>
      <c r="C206" s="11">
        <v>61.1449</v>
      </c>
    </row>
    <row r="207" spans="1:3" ht="17" x14ac:dyDescent="0.2">
      <c r="A207" s="35"/>
      <c r="B207" s="11">
        <v>63.838299999999997</v>
      </c>
      <c r="C207" s="11">
        <v>61.043999999999997</v>
      </c>
    </row>
    <row r="208" spans="1:3" ht="17" x14ac:dyDescent="0.2">
      <c r="A208" s="35"/>
      <c r="B208" s="11">
        <v>63.617800000000003</v>
      </c>
      <c r="C208" s="11">
        <v>61.043999999999997</v>
      </c>
    </row>
    <row r="209" spans="1:3" ht="17" x14ac:dyDescent="0.2">
      <c r="A209" s="35"/>
      <c r="B209" s="11">
        <v>63.5075</v>
      </c>
      <c r="C209" s="11">
        <v>61.043999999999997</v>
      </c>
    </row>
    <row r="210" spans="1:3" ht="17" x14ac:dyDescent="0.2">
      <c r="A210" s="35"/>
      <c r="B210" s="11">
        <v>63.286999999999999</v>
      </c>
      <c r="C210" s="11">
        <v>60.943100000000001</v>
      </c>
    </row>
    <row r="211" spans="1:3" ht="17" x14ac:dyDescent="0.2">
      <c r="A211" s="35"/>
      <c r="B211" s="11">
        <v>63.066499999999998</v>
      </c>
      <c r="C211" s="11">
        <v>60.741300000000003</v>
      </c>
    </row>
    <row r="212" spans="1:3" ht="17" x14ac:dyDescent="0.2">
      <c r="A212" s="35">
        <v>7</v>
      </c>
      <c r="B212" s="11">
        <v>63.1768</v>
      </c>
      <c r="C212" s="11">
        <v>60.6404</v>
      </c>
    </row>
    <row r="213" spans="1:3" ht="17" x14ac:dyDescent="0.2">
      <c r="A213" s="35"/>
      <c r="B213" s="11">
        <v>63.1768</v>
      </c>
      <c r="C213" s="11">
        <v>60.741300000000003</v>
      </c>
    </row>
    <row r="214" spans="1:3" ht="17" x14ac:dyDescent="0.2">
      <c r="A214" s="35"/>
      <c r="B214" s="11">
        <v>63.066499999999998</v>
      </c>
      <c r="C214" s="11">
        <v>60.6404</v>
      </c>
    </row>
    <row r="215" spans="1:3" ht="17" x14ac:dyDescent="0.2">
      <c r="A215" s="35"/>
      <c r="B215" s="11">
        <v>62.956299999999999</v>
      </c>
      <c r="C215" s="11">
        <v>60.741300000000003</v>
      </c>
    </row>
    <row r="216" spans="1:3" ht="17" x14ac:dyDescent="0.2">
      <c r="A216" s="35"/>
      <c r="B216" s="11">
        <v>62.845999999999997</v>
      </c>
      <c r="C216" s="11">
        <v>60.842199999999998</v>
      </c>
    </row>
    <row r="217" spans="1:3" ht="17" x14ac:dyDescent="0.2">
      <c r="A217" s="35"/>
      <c r="B217" s="11">
        <v>62.845999999999997</v>
      </c>
      <c r="C217" s="11">
        <v>60.741300000000003</v>
      </c>
    </row>
    <row r="218" spans="1:3" ht="17" x14ac:dyDescent="0.2">
      <c r="A218" s="35"/>
      <c r="B218" s="11">
        <v>62.956299999999999</v>
      </c>
      <c r="C218" s="11">
        <v>60.741300000000003</v>
      </c>
    </row>
    <row r="219" spans="1:3" ht="17" x14ac:dyDescent="0.2">
      <c r="A219" s="35"/>
      <c r="B219" s="11">
        <v>62.956299999999999</v>
      </c>
      <c r="C219" s="11">
        <v>60.741300000000003</v>
      </c>
    </row>
    <row r="220" spans="1:3" ht="17" x14ac:dyDescent="0.2">
      <c r="A220" s="35"/>
      <c r="B220" s="11">
        <v>62.845999999999997</v>
      </c>
      <c r="C220" s="11">
        <v>60.842199999999998</v>
      </c>
    </row>
    <row r="221" spans="1:3" ht="17" x14ac:dyDescent="0.2">
      <c r="A221" s="35"/>
      <c r="B221" s="11">
        <v>62.845999999999997</v>
      </c>
      <c r="C221" s="11">
        <v>60.943100000000001</v>
      </c>
    </row>
    <row r="222" spans="1:3" ht="17" x14ac:dyDescent="0.2">
      <c r="A222" s="35"/>
      <c r="B222" s="11">
        <v>62.735700000000001</v>
      </c>
      <c r="C222" s="11">
        <v>61.043999999999997</v>
      </c>
    </row>
    <row r="223" spans="1:3" ht="17" x14ac:dyDescent="0.2">
      <c r="A223" s="35"/>
      <c r="B223" s="11">
        <v>62.405000000000001</v>
      </c>
      <c r="C223" s="11">
        <v>61.043999999999997</v>
      </c>
    </row>
    <row r="224" spans="1:3" ht="17" x14ac:dyDescent="0.2">
      <c r="A224" s="35"/>
      <c r="B224" s="11">
        <v>61.963999999999999</v>
      </c>
      <c r="C224" s="11">
        <v>60.943100000000001</v>
      </c>
    </row>
    <row r="225" spans="1:3" ht="17" x14ac:dyDescent="0.2">
      <c r="A225" s="35"/>
      <c r="B225" s="11">
        <v>61.743400000000001</v>
      </c>
      <c r="C225" s="11">
        <v>61.043999999999997</v>
      </c>
    </row>
    <row r="226" spans="1:3" ht="17" x14ac:dyDescent="0.2">
      <c r="A226" s="35"/>
      <c r="B226" s="11">
        <v>61.633200000000002</v>
      </c>
      <c r="C226" s="11">
        <v>61.1449</v>
      </c>
    </row>
    <row r="227" spans="1:3" ht="17" x14ac:dyDescent="0.2">
      <c r="A227" s="35"/>
      <c r="B227" s="11">
        <v>61.633200000000002</v>
      </c>
      <c r="C227" s="11">
        <v>61.1449</v>
      </c>
    </row>
    <row r="228" spans="1:3" ht="17" x14ac:dyDescent="0.2">
      <c r="A228" s="35"/>
      <c r="B228" s="11">
        <v>61.5229</v>
      </c>
      <c r="C228" s="11">
        <v>61.043999999999997</v>
      </c>
    </row>
    <row r="229" spans="1:3" ht="17" x14ac:dyDescent="0.2">
      <c r="A229" s="35"/>
      <c r="B229" s="11">
        <v>61.412700000000001</v>
      </c>
      <c r="C229" s="11">
        <v>60.943100000000001</v>
      </c>
    </row>
    <row r="230" spans="1:3" ht="17" x14ac:dyDescent="0.2">
      <c r="A230" s="35"/>
      <c r="B230" s="11">
        <v>61.1922</v>
      </c>
      <c r="C230" s="11">
        <v>60.842199999999998</v>
      </c>
    </row>
    <row r="231" spans="1:3" ht="17" x14ac:dyDescent="0.2">
      <c r="A231" s="35"/>
      <c r="B231" s="11">
        <v>60.971699999999998</v>
      </c>
      <c r="C231" s="11">
        <v>60.842199999999998</v>
      </c>
    </row>
    <row r="232" spans="1:3" ht="17" x14ac:dyDescent="0.2">
      <c r="A232" s="35"/>
      <c r="B232" s="11">
        <v>60.861400000000003</v>
      </c>
      <c r="C232" s="11">
        <v>60.842199999999998</v>
      </c>
    </row>
    <row r="233" spans="1:3" ht="17" x14ac:dyDescent="0.2">
      <c r="A233" s="35"/>
      <c r="B233" s="11">
        <v>60.861400000000003</v>
      </c>
      <c r="C233" s="11">
        <v>60.842199999999998</v>
      </c>
    </row>
    <row r="234" spans="1:3" ht="17" x14ac:dyDescent="0.2">
      <c r="A234" s="35"/>
      <c r="B234" s="11">
        <v>60.751100000000001</v>
      </c>
      <c r="C234" s="11">
        <v>60.741300000000003</v>
      </c>
    </row>
    <row r="235" spans="1:3" ht="17" x14ac:dyDescent="0.2">
      <c r="A235" s="35"/>
      <c r="B235" s="11">
        <v>60.751100000000001</v>
      </c>
      <c r="C235" s="11">
        <v>60.539499999999997</v>
      </c>
    </row>
    <row r="236" spans="1:3" ht="17" x14ac:dyDescent="0.2">
      <c r="A236" s="35"/>
      <c r="B236" s="11">
        <v>60.751100000000001</v>
      </c>
      <c r="C236" s="11">
        <v>60.539499999999997</v>
      </c>
    </row>
    <row r="237" spans="1:3" ht="17" x14ac:dyDescent="0.2">
      <c r="A237" s="35"/>
      <c r="B237" s="11">
        <v>60.971699999999998</v>
      </c>
      <c r="C237" s="11">
        <v>60.438600000000001</v>
      </c>
    </row>
    <row r="238" spans="1:3" ht="17" x14ac:dyDescent="0.2">
      <c r="A238" s="35"/>
      <c r="B238" s="11">
        <v>61.081899999999997</v>
      </c>
      <c r="C238" s="11">
        <v>60.337699999999998</v>
      </c>
    </row>
    <row r="239" spans="1:3" ht="17" x14ac:dyDescent="0.2">
      <c r="A239" s="35"/>
      <c r="B239" s="11">
        <v>61.081899999999997</v>
      </c>
      <c r="C239" s="11">
        <v>60.236800000000002</v>
      </c>
    </row>
    <row r="240" spans="1:3" ht="17" x14ac:dyDescent="0.2">
      <c r="A240" s="35"/>
      <c r="B240" s="11">
        <v>61.081899999999997</v>
      </c>
      <c r="C240" s="11">
        <v>60.236800000000002</v>
      </c>
    </row>
    <row r="241" spans="1:3" ht="17" x14ac:dyDescent="0.2">
      <c r="A241" s="35"/>
      <c r="B241" s="11">
        <v>60.971699999999998</v>
      </c>
      <c r="C241" s="11">
        <v>60.135899999999999</v>
      </c>
    </row>
    <row r="242" spans="1:3" ht="17" x14ac:dyDescent="0.2">
      <c r="A242" s="35">
        <v>8</v>
      </c>
      <c r="B242" s="11">
        <v>60.751100000000001</v>
      </c>
      <c r="C242" s="11">
        <v>60.135899999999999</v>
      </c>
    </row>
    <row r="243" spans="1:3" ht="17" x14ac:dyDescent="0.2">
      <c r="A243" s="35"/>
      <c r="B243" s="11">
        <v>60.640900000000002</v>
      </c>
      <c r="C243" s="11">
        <v>60.135899999999999</v>
      </c>
    </row>
    <row r="244" spans="1:3" ht="17" x14ac:dyDescent="0.2">
      <c r="A244" s="35"/>
      <c r="B244" s="11">
        <v>60.640900000000002</v>
      </c>
      <c r="C244" s="11">
        <v>60.034999999999997</v>
      </c>
    </row>
    <row r="245" spans="1:3" ht="17" x14ac:dyDescent="0.2">
      <c r="A245" s="35"/>
      <c r="B245" s="11">
        <v>60.861400000000003</v>
      </c>
      <c r="C245" s="11">
        <v>60.034999999999997</v>
      </c>
    </row>
    <row r="246" spans="1:3" ht="17" x14ac:dyDescent="0.2">
      <c r="A246" s="35"/>
      <c r="B246" s="11">
        <v>60.861400000000003</v>
      </c>
      <c r="C246" s="11">
        <v>60.034999999999997</v>
      </c>
    </row>
    <row r="247" spans="1:3" ht="17" x14ac:dyDescent="0.2">
      <c r="A247" s="35"/>
      <c r="B247" s="11">
        <v>60.861400000000003</v>
      </c>
      <c r="C247" s="11">
        <v>60.034999999999997</v>
      </c>
    </row>
    <row r="248" spans="1:3" ht="17" x14ac:dyDescent="0.2">
      <c r="A248" s="35"/>
      <c r="B248" s="11">
        <v>60.861400000000003</v>
      </c>
      <c r="C248" s="11">
        <v>59.934100000000001</v>
      </c>
    </row>
    <row r="249" spans="1:3" ht="17" x14ac:dyDescent="0.2">
      <c r="A249" s="35"/>
      <c r="B249" s="11">
        <v>60.861400000000003</v>
      </c>
      <c r="C249" s="11">
        <v>59.934100000000001</v>
      </c>
    </row>
    <row r="250" spans="1:3" ht="17" x14ac:dyDescent="0.2">
      <c r="A250" s="35"/>
      <c r="B250" s="11">
        <v>60.861400000000003</v>
      </c>
      <c r="C250" s="11">
        <v>59.934100000000001</v>
      </c>
    </row>
    <row r="251" spans="1:3" ht="17" x14ac:dyDescent="0.2">
      <c r="A251" s="35"/>
      <c r="B251" s="11">
        <v>60.971699999999998</v>
      </c>
      <c r="C251" s="11">
        <v>59.732300000000002</v>
      </c>
    </row>
    <row r="252" spans="1:3" ht="17" x14ac:dyDescent="0.2">
      <c r="A252" s="35"/>
      <c r="B252" s="11">
        <v>61.081899999999997</v>
      </c>
      <c r="C252" s="11">
        <v>59.530500000000004</v>
      </c>
    </row>
    <row r="253" spans="1:3" ht="17" x14ac:dyDescent="0.2">
      <c r="A253" s="35"/>
      <c r="B253" s="11">
        <v>61.302399999999999</v>
      </c>
      <c r="C253" s="11">
        <v>59.328699999999998</v>
      </c>
    </row>
    <row r="254" spans="1:3" ht="17" x14ac:dyDescent="0.2">
      <c r="A254" s="35"/>
      <c r="B254" s="11">
        <v>61.5229</v>
      </c>
      <c r="C254" s="11">
        <v>59.227800000000002</v>
      </c>
    </row>
    <row r="255" spans="1:3" ht="17" x14ac:dyDescent="0.2">
      <c r="A255" s="35"/>
      <c r="B255" s="11">
        <v>61.743400000000001</v>
      </c>
      <c r="C255" s="11">
        <v>59.126899999999999</v>
      </c>
    </row>
    <row r="256" spans="1:3" ht="17" x14ac:dyDescent="0.2">
      <c r="A256" s="35"/>
      <c r="B256" s="11">
        <v>61.963999999999999</v>
      </c>
      <c r="C256" s="11">
        <v>59.026000000000003</v>
      </c>
    </row>
    <row r="257" spans="1:3" ht="17" x14ac:dyDescent="0.2">
      <c r="A257" s="35"/>
      <c r="B257" s="11">
        <v>62.1845</v>
      </c>
      <c r="C257" s="11">
        <v>58.824199999999998</v>
      </c>
    </row>
    <row r="258" spans="1:3" ht="17" x14ac:dyDescent="0.2">
      <c r="A258" s="35"/>
      <c r="B258" s="11">
        <v>62.405000000000001</v>
      </c>
      <c r="C258" s="11">
        <v>58.622399999999999</v>
      </c>
    </row>
    <row r="259" spans="1:3" ht="17" x14ac:dyDescent="0.2">
      <c r="A259" s="35"/>
      <c r="B259" s="11">
        <v>62.735700000000001</v>
      </c>
      <c r="C259" s="11">
        <v>58.521500000000003</v>
      </c>
    </row>
    <row r="260" spans="1:3" ht="17" x14ac:dyDescent="0.2">
      <c r="A260" s="35"/>
      <c r="B260" s="11">
        <v>62.956299999999999</v>
      </c>
      <c r="C260" s="11">
        <v>58.4206</v>
      </c>
    </row>
    <row r="261" spans="1:3" ht="17" x14ac:dyDescent="0.2">
      <c r="A261" s="35"/>
      <c r="B261" s="11">
        <v>63.286999999999999</v>
      </c>
      <c r="C261" s="11">
        <v>58.4206</v>
      </c>
    </row>
    <row r="262" spans="1:3" ht="17" x14ac:dyDescent="0.2">
      <c r="A262" s="35"/>
      <c r="B262" s="11">
        <v>63.5075</v>
      </c>
      <c r="C262" s="11">
        <v>58.4206</v>
      </c>
    </row>
    <row r="263" spans="1:3" ht="17" x14ac:dyDescent="0.2">
      <c r="A263" s="35"/>
      <c r="B263" s="11">
        <v>63.617800000000003</v>
      </c>
      <c r="C263" s="11">
        <v>58.319699999999997</v>
      </c>
    </row>
    <row r="264" spans="1:3" ht="17" x14ac:dyDescent="0.2">
      <c r="A264" s="35"/>
      <c r="B264" s="11">
        <v>63.5075</v>
      </c>
      <c r="C264" s="11">
        <v>58.218800000000002</v>
      </c>
    </row>
    <row r="265" spans="1:3" ht="17" x14ac:dyDescent="0.2">
      <c r="A265" s="35"/>
      <c r="B265" s="11">
        <v>62.5152</v>
      </c>
      <c r="C265" s="11">
        <v>58.117899999999999</v>
      </c>
    </row>
    <row r="266" spans="1:3" ht="17" x14ac:dyDescent="0.2">
      <c r="A266" s="35"/>
      <c r="B266" s="11">
        <v>60.420400000000001</v>
      </c>
      <c r="C266" s="11">
        <v>58.117899999999999</v>
      </c>
    </row>
    <row r="267" spans="1:3" ht="17" x14ac:dyDescent="0.2">
      <c r="A267" s="35"/>
      <c r="B267" s="11">
        <v>57.7742</v>
      </c>
      <c r="C267" s="11">
        <v>58.117899999999999</v>
      </c>
    </row>
    <row r="268" spans="1:3" ht="17" x14ac:dyDescent="0.2">
      <c r="A268" s="35"/>
      <c r="B268" s="11">
        <v>55.017800000000001</v>
      </c>
      <c r="C268" s="11">
        <v>57.512500000000003</v>
      </c>
    </row>
    <row r="269" spans="1:3" ht="17" x14ac:dyDescent="0.2">
      <c r="A269" s="35"/>
      <c r="B269" s="11">
        <v>52.151200000000003</v>
      </c>
      <c r="C269" s="11">
        <v>55.696300000000001</v>
      </c>
    </row>
    <row r="270" spans="1:3" ht="17" x14ac:dyDescent="0.2">
      <c r="A270" s="35"/>
      <c r="B270" s="11">
        <v>49.394799999999996</v>
      </c>
      <c r="C270" s="11">
        <v>53.1738</v>
      </c>
    </row>
    <row r="271" spans="1:3" ht="17" x14ac:dyDescent="0.2">
      <c r="A271" s="35"/>
      <c r="B271" s="11">
        <v>46.528100000000002</v>
      </c>
      <c r="C271" s="11">
        <v>50.348700000000001</v>
      </c>
    </row>
    <row r="272" spans="1:3" ht="17" x14ac:dyDescent="0.2">
      <c r="A272" s="35">
        <v>9</v>
      </c>
      <c r="B272" s="11">
        <v>43.881900000000002</v>
      </c>
      <c r="C272" s="11">
        <v>47.523499999999999</v>
      </c>
    </row>
    <row r="273" spans="1:3" ht="17" x14ac:dyDescent="0.2">
      <c r="A273" s="35"/>
      <c r="B273" s="11">
        <v>41.456299999999999</v>
      </c>
      <c r="C273" s="11">
        <v>44.799199999999999</v>
      </c>
    </row>
    <row r="274" spans="1:3" ht="17" x14ac:dyDescent="0.2">
      <c r="A274" s="35"/>
      <c r="B274" s="11">
        <v>39.140900000000002</v>
      </c>
      <c r="C274" s="11">
        <v>42.175800000000002</v>
      </c>
    </row>
    <row r="275" spans="1:3" ht="17" x14ac:dyDescent="0.2">
      <c r="A275" s="35"/>
      <c r="B275" s="11">
        <v>36.9358</v>
      </c>
      <c r="C275" s="11">
        <v>39.855200000000004</v>
      </c>
    </row>
    <row r="276" spans="1:3" ht="17" x14ac:dyDescent="0.2">
      <c r="A276" s="35"/>
      <c r="B276" s="11">
        <v>35.171700000000001</v>
      </c>
      <c r="C276" s="11">
        <v>37.635399999999997</v>
      </c>
    </row>
    <row r="277" spans="1:3" ht="17" x14ac:dyDescent="0.2">
      <c r="A277" s="35"/>
      <c r="B277" s="11">
        <v>33.517899999999997</v>
      </c>
      <c r="C277" s="11">
        <v>35.415599999999998</v>
      </c>
    </row>
    <row r="278" spans="1:3" ht="17" x14ac:dyDescent="0.2">
      <c r="A278" s="35"/>
      <c r="B278" s="11">
        <v>32.084499999999998</v>
      </c>
      <c r="C278" s="11">
        <v>33.397599999999997</v>
      </c>
    </row>
    <row r="279" spans="1:3" ht="17" x14ac:dyDescent="0.2">
      <c r="A279" s="35"/>
      <c r="B279" s="11">
        <v>30.761500000000002</v>
      </c>
      <c r="C279" s="11">
        <v>31.3796</v>
      </c>
    </row>
    <row r="280" spans="1:3" ht="17" x14ac:dyDescent="0.2">
      <c r="A280" s="35"/>
      <c r="B280" s="11">
        <v>29.658899999999999</v>
      </c>
      <c r="C280" s="11">
        <v>29.664300000000001</v>
      </c>
    </row>
    <row r="281" spans="1:3" ht="17" x14ac:dyDescent="0.2">
      <c r="A281" s="35"/>
      <c r="B281" s="11">
        <v>28.8871</v>
      </c>
      <c r="C281" s="11">
        <v>28.251799999999999</v>
      </c>
    </row>
    <row r="282" spans="1:3" ht="17" x14ac:dyDescent="0.2">
      <c r="A282" s="35"/>
      <c r="B282" s="11">
        <v>28.2256</v>
      </c>
      <c r="C282" s="11">
        <v>26.940100000000001</v>
      </c>
    </row>
    <row r="283" spans="1:3" ht="17" x14ac:dyDescent="0.2">
      <c r="A283" s="35"/>
      <c r="B283" s="11">
        <v>27.674299999999999</v>
      </c>
      <c r="C283" s="11">
        <v>25.931100000000001</v>
      </c>
    </row>
    <row r="284" spans="1:3" ht="17" x14ac:dyDescent="0.2">
      <c r="A284" s="35"/>
      <c r="B284" s="11">
        <v>27.343499999999999</v>
      </c>
      <c r="C284" s="11">
        <v>25.023</v>
      </c>
    </row>
    <row r="285" spans="1:3" ht="17" x14ac:dyDescent="0.2">
      <c r="A285" s="35"/>
      <c r="B285" s="11">
        <v>27.2333</v>
      </c>
      <c r="C285" s="11">
        <v>24.316700000000001</v>
      </c>
    </row>
    <row r="286" spans="1:3" ht="17" x14ac:dyDescent="0.2">
      <c r="A286" s="35"/>
      <c r="B286" s="11">
        <v>27.343499999999999</v>
      </c>
      <c r="C286" s="11">
        <v>23.9131</v>
      </c>
    </row>
    <row r="287" spans="1:3" ht="17" x14ac:dyDescent="0.2">
      <c r="A287" s="35"/>
      <c r="B287" s="11">
        <v>27.564</v>
      </c>
      <c r="C287" s="11">
        <v>23.509499999999999</v>
      </c>
    </row>
    <row r="288" spans="1:3" ht="17" x14ac:dyDescent="0.2">
      <c r="A288" s="35"/>
      <c r="B288" s="11">
        <v>27.784600000000001</v>
      </c>
      <c r="C288" s="11">
        <v>23.105899999999998</v>
      </c>
    </row>
    <row r="289" spans="1:3" ht="17" x14ac:dyDescent="0.2">
      <c r="A289" s="35"/>
      <c r="B289" s="11">
        <v>28.2256</v>
      </c>
      <c r="C289" s="11">
        <v>23.105899999999998</v>
      </c>
    </row>
    <row r="290" spans="1:3" ht="17" x14ac:dyDescent="0.2">
      <c r="A290" s="35"/>
      <c r="B290" s="11">
        <v>28.8871</v>
      </c>
      <c r="C290" s="11">
        <v>23.307700000000001</v>
      </c>
    </row>
    <row r="291" spans="1:3" ht="17" x14ac:dyDescent="0.2">
      <c r="A291" s="35"/>
      <c r="B291" s="11">
        <v>29.658899999999999</v>
      </c>
      <c r="C291" s="11">
        <v>23.711300000000001</v>
      </c>
    </row>
    <row r="292" spans="1:3" ht="17" x14ac:dyDescent="0.2">
      <c r="A292" s="35"/>
      <c r="B292" s="11">
        <v>30.541</v>
      </c>
      <c r="C292" s="11">
        <v>24.215800000000002</v>
      </c>
    </row>
    <row r="293" spans="1:3" ht="17" x14ac:dyDescent="0.2">
      <c r="A293" s="35"/>
      <c r="B293" s="11">
        <v>31.753799999999998</v>
      </c>
      <c r="C293" s="11">
        <v>24.720300000000002</v>
      </c>
    </row>
    <row r="294" spans="1:3" ht="17" x14ac:dyDescent="0.2">
      <c r="A294" s="35"/>
      <c r="B294" s="11">
        <v>33.076799999999999</v>
      </c>
      <c r="C294" s="11">
        <v>25.5275</v>
      </c>
    </row>
    <row r="295" spans="1:3" ht="17" x14ac:dyDescent="0.2">
      <c r="A295" s="35"/>
      <c r="B295" s="11">
        <v>34.730699999999999</v>
      </c>
      <c r="C295" s="11">
        <v>26.435600000000001</v>
      </c>
    </row>
    <row r="296" spans="1:3" ht="17" x14ac:dyDescent="0.2">
      <c r="A296" s="35"/>
      <c r="B296" s="11">
        <v>36.494799999999998</v>
      </c>
      <c r="C296" s="11">
        <v>27.545500000000001</v>
      </c>
    </row>
    <row r="297" spans="1:3" ht="17" x14ac:dyDescent="0.2">
      <c r="A297" s="35"/>
      <c r="B297" s="11">
        <v>38.369100000000003</v>
      </c>
      <c r="C297" s="11">
        <v>28.7563</v>
      </c>
    </row>
    <row r="298" spans="1:3" ht="17" x14ac:dyDescent="0.2">
      <c r="A298" s="35"/>
      <c r="B298" s="11">
        <v>40.3538</v>
      </c>
      <c r="C298" s="11">
        <v>30.168800000000001</v>
      </c>
    </row>
    <row r="299" spans="1:3" ht="17" x14ac:dyDescent="0.2">
      <c r="A299" s="35"/>
      <c r="B299" s="11">
        <v>42.6691</v>
      </c>
      <c r="C299" s="11">
        <v>31.8841</v>
      </c>
    </row>
    <row r="300" spans="1:3" ht="17" x14ac:dyDescent="0.2">
      <c r="A300" s="35"/>
      <c r="B300" s="11">
        <v>45.315300000000001</v>
      </c>
      <c r="C300" s="11">
        <v>33.700299999999999</v>
      </c>
    </row>
    <row r="301" spans="1:3" ht="17" x14ac:dyDescent="0.2">
      <c r="A301" s="35"/>
      <c r="B301" s="11">
        <v>48.0717</v>
      </c>
      <c r="C301" s="11">
        <v>35.819200000000002</v>
      </c>
    </row>
    <row r="302" spans="1:3" ht="17" x14ac:dyDescent="0.2">
      <c r="A302" s="35">
        <v>10</v>
      </c>
      <c r="B302" s="11">
        <v>51.0486</v>
      </c>
      <c r="C302" s="11">
        <v>37.938099999999999</v>
      </c>
    </row>
    <row r="303" spans="1:3" ht="17" x14ac:dyDescent="0.2">
      <c r="A303" s="35"/>
      <c r="B303" s="11">
        <v>54.246000000000002</v>
      </c>
      <c r="C303" s="11">
        <v>40.359699999999997</v>
      </c>
    </row>
    <row r="304" spans="1:3" ht="17" x14ac:dyDescent="0.2">
      <c r="A304" s="35"/>
      <c r="B304" s="11">
        <v>57.4435</v>
      </c>
      <c r="C304" s="11">
        <v>42.781199999999998</v>
      </c>
    </row>
    <row r="305" spans="1:3" ht="17" x14ac:dyDescent="0.2">
      <c r="A305" s="35"/>
      <c r="B305" s="11">
        <v>59.979300000000002</v>
      </c>
      <c r="C305" s="11">
        <v>45.404600000000002</v>
      </c>
    </row>
    <row r="306" spans="1:3" ht="17" x14ac:dyDescent="0.2">
      <c r="A306" s="35"/>
      <c r="B306" s="11">
        <v>61.1922</v>
      </c>
      <c r="C306" s="11">
        <v>48.229799999999997</v>
      </c>
    </row>
    <row r="307" spans="1:3" ht="17" x14ac:dyDescent="0.2">
      <c r="A307" s="35"/>
      <c r="B307" s="11">
        <v>61.963999999999999</v>
      </c>
      <c r="C307" s="11">
        <v>51.155900000000003</v>
      </c>
    </row>
    <row r="308" spans="1:3" ht="17" x14ac:dyDescent="0.2">
      <c r="A308" s="35"/>
      <c r="B308" s="11">
        <v>62.1845</v>
      </c>
      <c r="C308" s="11">
        <v>53.779200000000003</v>
      </c>
    </row>
    <row r="309" spans="1:3" ht="17" x14ac:dyDescent="0.2">
      <c r="A309" s="35"/>
      <c r="B309" s="11">
        <v>62.405000000000001</v>
      </c>
      <c r="C309" s="11">
        <v>55.090899999999998</v>
      </c>
    </row>
    <row r="310" spans="1:3" ht="17" x14ac:dyDescent="0.2">
      <c r="A310" s="35"/>
      <c r="B310" s="11">
        <v>62.405000000000001</v>
      </c>
      <c r="C310" s="11">
        <v>55.696300000000001</v>
      </c>
    </row>
    <row r="311" spans="1:3" ht="17" x14ac:dyDescent="0.2">
      <c r="A311" s="35"/>
      <c r="B311" s="11">
        <v>62.294699999999999</v>
      </c>
      <c r="C311" s="11">
        <v>55.999000000000002</v>
      </c>
    </row>
    <row r="312" spans="1:3" ht="17" x14ac:dyDescent="0.2">
      <c r="A312" s="35"/>
      <c r="B312" s="11">
        <v>62.074199999999998</v>
      </c>
      <c r="C312" s="11">
        <v>55.999000000000002</v>
      </c>
    </row>
    <row r="313" spans="1:3" ht="17" x14ac:dyDescent="0.2">
      <c r="A313" s="35"/>
      <c r="B313" s="11">
        <v>61.853700000000003</v>
      </c>
      <c r="C313" s="11">
        <v>56.099899999999998</v>
      </c>
    </row>
    <row r="314" spans="1:3" ht="17" x14ac:dyDescent="0.2">
      <c r="A314" s="35"/>
      <c r="B314" s="11">
        <v>61.853700000000003</v>
      </c>
      <c r="C314" s="11">
        <v>56.301699999999997</v>
      </c>
    </row>
    <row r="315" spans="1:3" ht="17" x14ac:dyDescent="0.2">
      <c r="A315" s="35"/>
      <c r="B315" s="11">
        <v>61.853700000000003</v>
      </c>
      <c r="C315" s="11">
        <v>56.4026</v>
      </c>
    </row>
    <row r="316" spans="1:3" ht="17" x14ac:dyDescent="0.2">
      <c r="A316" s="35"/>
      <c r="B316" s="11">
        <v>61.743400000000001</v>
      </c>
      <c r="C316" s="11">
        <v>56.4026</v>
      </c>
    </row>
    <row r="317" spans="1:3" ht="17" x14ac:dyDescent="0.2">
      <c r="A317" s="35"/>
      <c r="B317" s="11">
        <v>61.633200000000002</v>
      </c>
      <c r="C317" s="11">
        <v>56.4026</v>
      </c>
    </row>
    <row r="318" spans="1:3" ht="17" x14ac:dyDescent="0.2">
      <c r="A318" s="35"/>
      <c r="B318" s="11">
        <v>61.412700000000001</v>
      </c>
      <c r="C318" s="11">
        <v>56.4026</v>
      </c>
    </row>
    <row r="319" spans="1:3" ht="17" x14ac:dyDescent="0.2">
      <c r="A319" s="35"/>
      <c r="B319" s="11">
        <v>61.302399999999999</v>
      </c>
      <c r="C319" s="11">
        <v>56.301699999999997</v>
      </c>
    </row>
    <row r="320" spans="1:3" ht="17" x14ac:dyDescent="0.2">
      <c r="A320" s="35"/>
      <c r="B320" s="11">
        <v>61.1922</v>
      </c>
      <c r="C320" s="11">
        <v>56.301699999999997</v>
      </c>
    </row>
    <row r="321" spans="1:3" ht="17" x14ac:dyDescent="0.2">
      <c r="A321" s="35"/>
      <c r="B321" s="11">
        <v>61.302399999999999</v>
      </c>
      <c r="C321" s="11">
        <v>56.301699999999997</v>
      </c>
    </row>
    <row r="322" spans="1:3" ht="17" x14ac:dyDescent="0.2">
      <c r="A322" s="35"/>
      <c r="B322" s="11">
        <v>61.412700000000001</v>
      </c>
      <c r="C322" s="11">
        <v>56.301699999999997</v>
      </c>
    </row>
    <row r="323" spans="1:3" ht="17" x14ac:dyDescent="0.2">
      <c r="A323" s="35"/>
      <c r="B323" s="11">
        <v>61.412700000000001</v>
      </c>
      <c r="C323" s="11">
        <v>56.301699999999997</v>
      </c>
    </row>
    <row r="324" spans="1:3" ht="17" x14ac:dyDescent="0.2">
      <c r="A324" s="35"/>
      <c r="B324" s="11">
        <v>61.412700000000001</v>
      </c>
      <c r="C324" s="11">
        <v>56.4026</v>
      </c>
    </row>
    <row r="325" spans="1:3" ht="17" x14ac:dyDescent="0.2">
      <c r="A325" s="35"/>
      <c r="B325" s="11">
        <v>61.5229</v>
      </c>
      <c r="C325" s="11">
        <v>56.4026</v>
      </c>
    </row>
    <row r="326" spans="1:3" ht="17" x14ac:dyDescent="0.2">
      <c r="A326" s="35"/>
      <c r="B326" s="11">
        <v>61.633200000000002</v>
      </c>
      <c r="C326" s="11">
        <v>56.4026</v>
      </c>
    </row>
    <row r="327" spans="1:3" ht="17" x14ac:dyDescent="0.2">
      <c r="A327" s="35"/>
      <c r="B327" s="11">
        <v>61.743400000000001</v>
      </c>
      <c r="C327" s="11">
        <v>56.4026</v>
      </c>
    </row>
    <row r="328" spans="1:3" ht="17" x14ac:dyDescent="0.2">
      <c r="A328" s="35"/>
      <c r="B328" s="11">
        <v>61.633200000000002</v>
      </c>
      <c r="C328" s="11">
        <v>56.301699999999997</v>
      </c>
    </row>
    <row r="329" spans="1:3" ht="17" x14ac:dyDescent="0.2">
      <c r="A329" s="35"/>
      <c r="B329" s="11">
        <v>61.5229</v>
      </c>
      <c r="C329" s="11">
        <v>56.200800000000001</v>
      </c>
    </row>
    <row r="330" spans="1:3" ht="17" x14ac:dyDescent="0.2">
      <c r="A330" s="35"/>
      <c r="B330" s="11">
        <v>61.5229</v>
      </c>
      <c r="C330" s="11">
        <v>56.200800000000001</v>
      </c>
    </row>
    <row r="331" spans="1:3" ht="17" x14ac:dyDescent="0.2">
      <c r="A331" s="35"/>
      <c r="B331" s="11">
        <v>61.412700000000001</v>
      </c>
      <c r="C331" s="11">
        <v>56.301699999999997</v>
      </c>
    </row>
    <row r="332" spans="1:3" ht="17" x14ac:dyDescent="0.2">
      <c r="A332" s="35">
        <v>11</v>
      </c>
      <c r="B332" s="11">
        <v>61.302399999999999</v>
      </c>
      <c r="C332" s="11">
        <v>56.301699999999997</v>
      </c>
    </row>
    <row r="333" spans="1:3" ht="17" x14ac:dyDescent="0.2">
      <c r="A333" s="35"/>
      <c r="B333" s="11">
        <v>61.302399999999999</v>
      </c>
      <c r="C333" s="11">
        <v>56.301699999999997</v>
      </c>
    </row>
    <row r="334" spans="1:3" ht="17" x14ac:dyDescent="0.2">
      <c r="A334" s="35"/>
      <c r="B334" s="11">
        <v>61.302399999999999</v>
      </c>
      <c r="C334" s="11">
        <v>56.200800000000001</v>
      </c>
    </row>
    <row r="335" spans="1:3" ht="17" x14ac:dyDescent="0.2">
      <c r="A335" s="35"/>
      <c r="B335" s="11">
        <v>61.302399999999999</v>
      </c>
      <c r="C335" s="11">
        <v>56.200800000000001</v>
      </c>
    </row>
    <row r="336" spans="1:3" ht="17" x14ac:dyDescent="0.2">
      <c r="A336" s="35"/>
      <c r="B336" s="11">
        <v>61.1922</v>
      </c>
      <c r="C336" s="11">
        <v>56.200800000000001</v>
      </c>
    </row>
    <row r="337" spans="1:3" ht="17" x14ac:dyDescent="0.2">
      <c r="A337" s="35"/>
      <c r="B337" s="11">
        <v>61.081899999999997</v>
      </c>
      <c r="C337" s="11">
        <v>56.099899999999998</v>
      </c>
    </row>
    <row r="338" spans="1:3" ht="17" x14ac:dyDescent="0.2">
      <c r="A338" s="35"/>
      <c r="B338" s="11">
        <v>60.971699999999998</v>
      </c>
      <c r="C338" s="11">
        <v>55.999000000000002</v>
      </c>
    </row>
    <row r="339" spans="1:3" ht="17" x14ac:dyDescent="0.2">
      <c r="A339" s="35"/>
      <c r="B339" s="11">
        <v>61.081899999999997</v>
      </c>
      <c r="C339" s="11">
        <v>55.999000000000002</v>
      </c>
    </row>
    <row r="340" spans="1:3" ht="17" x14ac:dyDescent="0.2">
      <c r="A340" s="35"/>
      <c r="B340" s="11">
        <v>61.1922</v>
      </c>
      <c r="C340" s="11">
        <v>56.099899999999998</v>
      </c>
    </row>
    <row r="341" spans="1:3" ht="17" x14ac:dyDescent="0.2">
      <c r="A341" s="35"/>
      <c r="B341" s="11">
        <v>61.1922</v>
      </c>
      <c r="C341" s="11">
        <v>56.099899999999998</v>
      </c>
    </row>
    <row r="342" spans="1:3" ht="17" x14ac:dyDescent="0.2">
      <c r="A342" s="35"/>
      <c r="B342" s="11">
        <v>61.302399999999999</v>
      </c>
      <c r="C342" s="11">
        <v>56.099899999999998</v>
      </c>
    </row>
    <row r="343" spans="1:3" ht="17" x14ac:dyDescent="0.2">
      <c r="A343" s="35"/>
      <c r="B343" s="11">
        <v>61.5229</v>
      </c>
      <c r="C343" s="11">
        <v>56.099899999999998</v>
      </c>
    </row>
    <row r="344" spans="1:3" ht="17" x14ac:dyDescent="0.2">
      <c r="A344" s="35"/>
      <c r="B344" s="11">
        <v>61.5229</v>
      </c>
      <c r="C344" s="11">
        <v>55.999000000000002</v>
      </c>
    </row>
    <row r="345" spans="1:3" ht="17" x14ac:dyDescent="0.2">
      <c r="A345" s="35"/>
      <c r="B345" s="11">
        <v>61.412700000000001</v>
      </c>
      <c r="C345" s="11">
        <v>55.898099999999999</v>
      </c>
    </row>
    <row r="346" spans="1:3" ht="17" x14ac:dyDescent="0.2">
      <c r="A346" s="35"/>
      <c r="B346" s="11">
        <v>61.302399999999999</v>
      </c>
      <c r="C346" s="11">
        <v>55.898099999999999</v>
      </c>
    </row>
    <row r="347" spans="1:3" ht="17" x14ac:dyDescent="0.2">
      <c r="A347" s="35"/>
      <c r="B347" s="11">
        <v>61.1922</v>
      </c>
      <c r="C347" s="11">
        <v>55.898099999999999</v>
      </c>
    </row>
    <row r="348" spans="1:3" ht="17" x14ac:dyDescent="0.2">
      <c r="A348" s="35"/>
      <c r="B348" s="11">
        <v>60.971699999999998</v>
      </c>
      <c r="C348" s="11">
        <v>55.797199999999997</v>
      </c>
    </row>
    <row r="349" spans="1:3" ht="17" x14ac:dyDescent="0.2">
      <c r="A349" s="35"/>
      <c r="B349" s="11">
        <v>60.861400000000003</v>
      </c>
      <c r="C349" s="11">
        <v>55.595399999999998</v>
      </c>
    </row>
    <row r="350" spans="1:3" ht="17" x14ac:dyDescent="0.2">
      <c r="A350" s="35"/>
      <c r="B350" s="11">
        <v>60.861400000000003</v>
      </c>
      <c r="C350" s="11">
        <v>55.393599999999999</v>
      </c>
    </row>
    <row r="351" spans="1:3" ht="17" x14ac:dyDescent="0.2">
      <c r="A351" s="35"/>
      <c r="B351" s="11">
        <v>60.751100000000001</v>
      </c>
      <c r="C351" s="11">
        <v>55.191800000000001</v>
      </c>
    </row>
    <row r="352" spans="1:3" ht="17" x14ac:dyDescent="0.2">
      <c r="A352" s="35"/>
      <c r="B352" s="11">
        <v>60.640900000000002</v>
      </c>
      <c r="C352" s="11">
        <v>55.090899999999998</v>
      </c>
    </row>
    <row r="353" spans="1:3" ht="17" x14ac:dyDescent="0.2">
      <c r="A353" s="35"/>
      <c r="B353" s="11">
        <v>60.640900000000002</v>
      </c>
      <c r="C353" s="11">
        <v>54.99</v>
      </c>
    </row>
    <row r="354" spans="1:3" ht="17" x14ac:dyDescent="0.2">
      <c r="A354" s="35"/>
      <c r="B354" s="11">
        <v>60.751100000000001</v>
      </c>
      <c r="C354" s="11">
        <v>54.889099999999999</v>
      </c>
    </row>
    <row r="355" spans="1:3" ht="17" x14ac:dyDescent="0.2">
      <c r="A355" s="35"/>
      <c r="B355" s="11">
        <v>60.861400000000003</v>
      </c>
      <c r="C355" s="11">
        <v>54.788200000000003</v>
      </c>
    </row>
    <row r="356" spans="1:3" ht="17" x14ac:dyDescent="0.2">
      <c r="A356" s="35"/>
      <c r="B356" s="11">
        <v>60.751100000000001</v>
      </c>
      <c r="C356" s="11">
        <v>54.6873</v>
      </c>
    </row>
    <row r="357" spans="1:3" ht="17" x14ac:dyDescent="0.2">
      <c r="A357" s="35"/>
      <c r="B357" s="11">
        <v>60.861400000000003</v>
      </c>
      <c r="C357" s="11">
        <v>54.586399999999998</v>
      </c>
    </row>
    <row r="358" spans="1:3" ht="17" x14ac:dyDescent="0.2">
      <c r="A358" s="35"/>
      <c r="B358" s="11">
        <v>60.751100000000001</v>
      </c>
      <c r="C358" s="11">
        <v>54.485500000000002</v>
      </c>
    </row>
    <row r="359" spans="1:3" ht="17" x14ac:dyDescent="0.2">
      <c r="A359" s="35"/>
      <c r="B359" s="11">
        <v>60.751100000000001</v>
      </c>
      <c r="C359" s="11">
        <v>54.485500000000002</v>
      </c>
    </row>
    <row r="360" spans="1:3" ht="17" x14ac:dyDescent="0.2">
      <c r="A360" s="35"/>
      <c r="B360" s="11">
        <v>60.751100000000001</v>
      </c>
      <c r="C360" s="11">
        <v>54.384599999999999</v>
      </c>
    </row>
    <row r="361" spans="1:3" ht="17" x14ac:dyDescent="0.2">
      <c r="A361" s="35"/>
      <c r="B361" s="11">
        <v>60.640900000000002</v>
      </c>
      <c r="C361" s="11">
        <v>54.384599999999999</v>
      </c>
    </row>
    <row r="362" spans="1:3" ht="17" x14ac:dyDescent="0.2">
      <c r="A362" s="35">
        <v>12</v>
      </c>
      <c r="B362" s="11">
        <v>60.640900000000002</v>
      </c>
      <c r="C362" s="11">
        <v>54.384599999999999</v>
      </c>
    </row>
    <row r="363" spans="1:3" ht="17" x14ac:dyDescent="0.2">
      <c r="A363" s="35"/>
      <c r="B363" s="11">
        <v>60.5306</v>
      </c>
      <c r="C363" s="11">
        <v>54.283700000000003</v>
      </c>
    </row>
    <row r="364" spans="1:3" ht="17" x14ac:dyDescent="0.2">
      <c r="A364" s="35"/>
      <c r="B364" s="11">
        <v>60.5306</v>
      </c>
      <c r="C364" s="11">
        <v>54.283700000000003</v>
      </c>
    </row>
    <row r="365" spans="1:3" ht="17" x14ac:dyDescent="0.2">
      <c r="A365" s="35"/>
      <c r="B365" s="11">
        <v>60.5306</v>
      </c>
      <c r="C365" s="11">
        <v>54.283700000000003</v>
      </c>
    </row>
    <row r="366" spans="1:3" ht="17" x14ac:dyDescent="0.2">
      <c r="A366" s="35"/>
      <c r="B366" s="11">
        <v>60.640900000000002</v>
      </c>
      <c r="C366" s="11">
        <v>54.1828</v>
      </c>
    </row>
    <row r="367" spans="1:3" ht="17" x14ac:dyDescent="0.2">
      <c r="A367" s="35"/>
      <c r="B367" s="11">
        <v>60.640900000000002</v>
      </c>
      <c r="C367" s="11">
        <v>54.1828</v>
      </c>
    </row>
    <row r="368" spans="1:3" ht="17" x14ac:dyDescent="0.2">
      <c r="A368" s="35"/>
      <c r="B368" s="11">
        <v>60.5306</v>
      </c>
      <c r="C368" s="11">
        <v>54.1828</v>
      </c>
    </row>
    <row r="369" spans="1:3" ht="17" x14ac:dyDescent="0.2">
      <c r="A369" s="35"/>
      <c r="B369" s="11">
        <v>60.310099999999998</v>
      </c>
      <c r="C369" s="11">
        <v>54.1828</v>
      </c>
    </row>
    <row r="370" spans="1:3" ht="17" x14ac:dyDescent="0.2">
      <c r="A370" s="35"/>
      <c r="B370" s="11">
        <v>60.310099999999998</v>
      </c>
      <c r="C370" s="11">
        <v>54.1828</v>
      </c>
    </row>
    <row r="371" spans="1:3" ht="17" x14ac:dyDescent="0.2">
      <c r="A371" s="35"/>
      <c r="B371" s="11">
        <v>60.310099999999998</v>
      </c>
      <c r="C371" s="11">
        <v>54.081899999999997</v>
      </c>
    </row>
    <row r="372" spans="1:3" ht="17" x14ac:dyDescent="0.2">
      <c r="A372" s="35"/>
      <c r="B372" s="11">
        <v>60.310099999999998</v>
      </c>
      <c r="C372" s="11">
        <v>53.981000000000002</v>
      </c>
    </row>
    <row r="373" spans="1:3" ht="17" x14ac:dyDescent="0.2">
      <c r="A373" s="35"/>
      <c r="B373" s="11">
        <v>60.310099999999998</v>
      </c>
      <c r="C373" s="11">
        <v>53.981000000000002</v>
      </c>
    </row>
    <row r="374" spans="1:3" ht="17" x14ac:dyDescent="0.2">
      <c r="A374" s="35"/>
      <c r="B374" s="11">
        <v>60.310099999999998</v>
      </c>
      <c r="C374" s="11">
        <v>54.081899999999997</v>
      </c>
    </row>
    <row r="375" spans="1:3" ht="17" x14ac:dyDescent="0.2">
      <c r="A375" s="35"/>
      <c r="B375" s="11">
        <v>60.1999</v>
      </c>
      <c r="C375" s="11">
        <v>54.081899999999997</v>
      </c>
    </row>
    <row r="376" spans="1:3" ht="17" x14ac:dyDescent="0.2">
      <c r="A376" s="35"/>
      <c r="B376" s="11">
        <v>60.089599999999997</v>
      </c>
      <c r="C376" s="11">
        <v>54.081899999999997</v>
      </c>
    </row>
    <row r="377" spans="1:3" ht="17" x14ac:dyDescent="0.2">
      <c r="A377" s="35"/>
      <c r="B377" s="11">
        <v>59.979300000000002</v>
      </c>
      <c r="C377" s="11">
        <v>53.981000000000002</v>
      </c>
    </row>
    <row r="378" spans="1:3" ht="17" x14ac:dyDescent="0.2">
      <c r="A378" s="35"/>
      <c r="B378" s="11">
        <v>59.979300000000002</v>
      </c>
      <c r="C378" s="11">
        <v>53.981000000000002</v>
      </c>
    </row>
    <row r="379" spans="1:3" ht="17" x14ac:dyDescent="0.2">
      <c r="A379" s="35"/>
      <c r="B379" s="11">
        <v>59.869100000000003</v>
      </c>
      <c r="C379" s="11">
        <v>53.880099999999999</v>
      </c>
    </row>
    <row r="380" spans="1:3" ht="17" x14ac:dyDescent="0.2">
      <c r="A380" s="35"/>
      <c r="B380" s="11">
        <v>59.869100000000003</v>
      </c>
      <c r="C380" s="11">
        <v>53.880099999999999</v>
      </c>
    </row>
    <row r="381" spans="1:3" ht="17" x14ac:dyDescent="0.2">
      <c r="A381" s="35"/>
      <c r="B381" s="11">
        <v>59.869100000000003</v>
      </c>
      <c r="C381" s="11">
        <v>53.880099999999999</v>
      </c>
    </row>
    <row r="382" spans="1:3" ht="17" x14ac:dyDescent="0.2">
      <c r="A382" s="35"/>
      <c r="B382" s="11">
        <v>59.869100000000003</v>
      </c>
      <c r="C382" s="11">
        <v>53.880099999999999</v>
      </c>
    </row>
    <row r="383" spans="1:3" ht="17" x14ac:dyDescent="0.2">
      <c r="A383" s="35"/>
      <c r="B383" s="11">
        <v>59.758800000000001</v>
      </c>
      <c r="C383" s="11">
        <v>53.880099999999999</v>
      </c>
    </row>
    <row r="384" spans="1:3" ht="17" x14ac:dyDescent="0.2">
      <c r="A384" s="35"/>
      <c r="B384" s="11">
        <v>59.648600000000002</v>
      </c>
      <c r="C384" s="11">
        <v>53.880099999999999</v>
      </c>
    </row>
    <row r="385" spans="1:3" ht="17" x14ac:dyDescent="0.2">
      <c r="A385" s="35"/>
      <c r="B385" s="11">
        <v>59.5383</v>
      </c>
      <c r="C385" s="11">
        <v>53.880099999999999</v>
      </c>
    </row>
    <row r="386" spans="1:3" ht="17" x14ac:dyDescent="0.2">
      <c r="A386" s="35"/>
      <c r="B386" s="11">
        <v>59.317799999999998</v>
      </c>
      <c r="C386" s="11">
        <v>53.981000000000002</v>
      </c>
    </row>
    <row r="387" spans="1:3" ht="17" x14ac:dyDescent="0.2">
      <c r="A387" s="35"/>
      <c r="B387" s="11">
        <v>59.097299999999997</v>
      </c>
      <c r="C387" s="11">
        <v>53.981000000000002</v>
      </c>
    </row>
    <row r="388" spans="1:3" ht="17" x14ac:dyDescent="0.2">
      <c r="A388" s="35"/>
      <c r="B388" s="11">
        <v>58.876800000000003</v>
      </c>
      <c r="C388" s="11">
        <v>53.981000000000002</v>
      </c>
    </row>
    <row r="389" spans="1:3" ht="17" x14ac:dyDescent="0.2">
      <c r="A389" s="35"/>
      <c r="B389" s="11">
        <v>57.7742</v>
      </c>
      <c r="C389" s="11">
        <v>53.981000000000002</v>
      </c>
    </row>
    <row r="390" spans="1:3" ht="17" x14ac:dyDescent="0.2">
      <c r="A390" s="35"/>
      <c r="B390" s="11">
        <v>55.569099999999999</v>
      </c>
      <c r="C390" s="11">
        <v>54.081899999999997</v>
      </c>
    </row>
    <row r="391" spans="1:3" ht="17" x14ac:dyDescent="0.2">
      <c r="A391" s="35"/>
      <c r="B391" s="11">
        <v>52.923000000000002</v>
      </c>
      <c r="C391" s="11">
        <v>53.779200000000003</v>
      </c>
    </row>
    <row r="392" spans="1:3" ht="17" x14ac:dyDescent="0.2">
      <c r="A392" s="35">
        <v>13</v>
      </c>
      <c r="B392" s="11">
        <v>50.276800000000001</v>
      </c>
      <c r="C392" s="11">
        <v>52.467599999999997</v>
      </c>
    </row>
    <row r="393" spans="1:3" ht="17" x14ac:dyDescent="0.2">
      <c r="A393" s="35"/>
      <c r="B393" s="11">
        <v>47.740900000000003</v>
      </c>
      <c r="C393" s="11">
        <v>50.045999999999999</v>
      </c>
    </row>
    <row r="394" spans="1:3" ht="17" x14ac:dyDescent="0.2">
      <c r="A394" s="35"/>
      <c r="B394" s="11">
        <v>45.535800000000002</v>
      </c>
      <c r="C394" s="11">
        <v>47.220799999999997</v>
      </c>
    </row>
    <row r="395" spans="1:3" ht="17" x14ac:dyDescent="0.2">
      <c r="A395" s="35"/>
      <c r="B395" s="11">
        <v>43.440899999999999</v>
      </c>
      <c r="C395" s="11">
        <v>44.395600000000002</v>
      </c>
    </row>
    <row r="396" spans="1:3" ht="17" x14ac:dyDescent="0.2">
      <c r="A396" s="35"/>
      <c r="B396" s="11">
        <v>41.566600000000001</v>
      </c>
      <c r="C396" s="11">
        <v>41.873100000000001</v>
      </c>
    </row>
    <row r="397" spans="1:3" ht="17" x14ac:dyDescent="0.2">
      <c r="A397" s="35"/>
      <c r="B397" s="11">
        <v>39.912700000000001</v>
      </c>
      <c r="C397" s="11">
        <v>39.653399999999998</v>
      </c>
    </row>
    <row r="398" spans="1:3" ht="17" x14ac:dyDescent="0.2">
      <c r="A398" s="35"/>
      <c r="B398" s="11">
        <v>38.589700000000001</v>
      </c>
      <c r="C398" s="11">
        <v>37.7363</v>
      </c>
    </row>
    <row r="399" spans="1:3" ht="17" x14ac:dyDescent="0.2">
      <c r="A399" s="35"/>
      <c r="B399" s="11">
        <v>37.597299999999997</v>
      </c>
      <c r="C399" s="11">
        <v>36.222799999999999</v>
      </c>
    </row>
    <row r="400" spans="1:3" ht="17" x14ac:dyDescent="0.2">
      <c r="A400" s="35"/>
      <c r="B400" s="11">
        <v>36.825600000000001</v>
      </c>
      <c r="C400" s="11">
        <v>35.012</v>
      </c>
    </row>
    <row r="401" spans="1:3" ht="17" x14ac:dyDescent="0.2">
      <c r="A401" s="35"/>
      <c r="B401" s="11">
        <v>36.494799999999998</v>
      </c>
      <c r="C401" s="11">
        <v>34.204799999999999</v>
      </c>
    </row>
    <row r="402" spans="1:3" ht="17" x14ac:dyDescent="0.2">
      <c r="A402" s="35"/>
      <c r="B402" s="11">
        <v>36.384500000000003</v>
      </c>
      <c r="C402" s="11">
        <v>33.801200000000001</v>
      </c>
    </row>
    <row r="403" spans="1:3" ht="17" x14ac:dyDescent="0.2">
      <c r="A403" s="35"/>
      <c r="B403" s="11">
        <v>36.494799999999998</v>
      </c>
      <c r="C403" s="11">
        <v>33.700299999999999</v>
      </c>
    </row>
    <row r="404" spans="1:3" ht="17" x14ac:dyDescent="0.2">
      <c r="A404" s="35"/>
      <c r="B404" s="11">
        <v>36.825600000000001</v>
      </c>
      <c r="C404" s="11">
        <v>33.902099999999997</v>
      </c>
    </row>
    <row r="405" spans="1:3" ht="17" x14ac:dyDescent="0.2">
      <c r="A405" s="35"/>
      <c r="B405" s="11">
        <v>37.487099999999998</v>
      </c>
      <c r="C405" s="11">
        <v>34.5075</v>
      </c>
    </row>
    <row r="406" spans="1:3" ht="17" x14ac:dyDescent="0.2">
      <c r="A406" s="35"/>
      <c r="B406" s="11">
        <v>38.589700000000001</v>
      </c>
      <c r="C406" s="11">
        <v>35.314700000000002</v>
      </c>
    </row>
    <row r="407" spans="1:3" ht="17" x14ac:dyDescent="0.2">
      <c r="A407" s="35"/>
      <c r="B407" s="11">
        <v>39.912700000000001</v>
      </c>
      <c r="C407" s="11">
        <v>36.424599999999998</v>
      </c>
    </row>
    <row r="408" spans="1:3" ht="17" x14ac:dyDescent="0.2">
      <c r="A408" s="35"/>
      <c r="B408" s="11">
        <v>41.456299999999999</v>
      </c>
      <c r="C408" s="11">
        <v>37.837200000000003</v>
      </c>
    </row>
    <row r="409" spans="1:3" ht="17" x14ac:dyDescent="0.2">
      <c r="A409" s="35"/>
      <c r="B409" s="11">
        <v>43.440899999999999</v>
      </c>
      <c r="C409" s="11">
        <v>39.552500000000002</v>
      </c>
    </row>
    <row r="410" spans="1:3" ht="17" x14ac:dyDescent="0.2">
      <c r="A410" s="35"/>
      <c r="B410" s="11">
        <v>45.646000000000001</v>
      </c>
      <c r="C410" s="11">
        <v>41.570399999999999</v>
      </c>
    </row>
    <row r="411" spans="1:3" ht="17" x14ac:dyDescent="0.2">
      <c r="A411" s="35"/>
      <c r="B411" s="11">
        <v>48.0717</v>
      </c>
      <c r="C411" s="11">
        <v>43.790199999999999</v>
      </c>
    </row>
    <row r="412" spans="1:3" ht="17" x14ac:dyDescent="0.2">
      <c r="A412" s="35"/>
      <c r="B412" s="11">
        <v>50.607599999999998</v>
      </c>
      <c r="C412" s="11">
        <v>46.3127</v>
      </c>
    </row>
    <row r="413" spans="1:3" ht="17" x14ac:dyDescent="0.2">
      <c r="A413" s="35"/>
      <c r="B413" s="11">
        <v>53.253700000000002</v>
      </c>
      <c r="C413" s="11">
        <v>49.137900000000002</v>
      </c>
    </row>
    <row r="414" spans="1:3" ht="17" x14ac:dyDescent="0.2">
      <c r="A414" s="35"/>
      <c r="B414" s="11">
        <v>56.010100000000001</v>
      </c>
      <c r="C414" s="11">
        <v>52.265799999999999</v>
      </c>
    </row>
    <row r="415" spans="1:3" ht="17" x14ac:dyDescent="0.2">
      <c r="A415" s="35"/>
      <c r="B415" s="11">
        <v>58.987000000000002</v>
      </c>
      <c r="C415" s="11">
        <v>55.393599999999999</v>
      </c>
    </row>
    <row r="416" spans="1:3" ht="17" x14ac:dyDescent="0.2">
      <c r="A416" s="35"/>
      <c r="B416" s="11">
        <v>62.074199999999998</v>
      </c>
      <c r="C416" s="11">
        <v>58.723300000000002</v>
      </c>
    </row>
    <row r="417" spans="1:3" ht="17" x14ac:dyDescent="0.2">
      <c r="A417" s="35"/>
      <c r="B417" s="11">
        <v>65.271600000000007</v>
      </c>
      <c r="C417" s="11">
        <v>62.254800000000003</v>
      </c>
    </row>
    <row r="418" spans="1:3" ht="17" x14ac:dyDescent="0.2">
      <c r="A418" s="35"/>
      <c r="B418" s="11">
        <v>68.469099999999997</v>
      </c>
      <c r="C418" s="11">
        <v>65.887100000000004</v>
      </c>
    </row>
    <row r="419" spans="1:3" ht="17" x14ac:dyDescent="0.2">
      <c r="A419" s="35"/>
      <c r="B419" s="11">
        <v>71.776799999999994</v>
      </c>
      <c r="C419" s="11">
        <v>69.721299999999999</v>
      </c>
    </row>
    <row r="420" spans="1:3" ht="17" x14ac:dyDescent="0.2">
      <c r="A420" s="35"/>
      <c r="B420" s="11">
        <v>75.305000000000007</v>
      </c>
      <c r="C420" s="11">
        <v>73.656400000000005</v>
      </c>
    </row>
    <row r="421" spans="1:3" ht="17" x14ac:dyDescent="0.2">
      <c r="A421" s="35"/>
      <c r="B421" s="11">
        <v>78.833100000000002</v>
      </c>
      <c r="C421" s="11">
        <v>77.591399999999993</v>
      </c>
    </row>
    <row r="422" spans="1:3" ht="17" x14ac:dyDescent="0.2">
      <c r="A422" s="35">
        <v>14</v>
      </c>
      <c r="B422" s="11">
        <v>82.581900000000005</v>
      </c>
      <c r="C422" s="11">
        <v>81.8292</v>
      </c>
    </row>
    <row r="423" spans="1:3" ht="17" x14ac:dyDescent="0.2">
      <c r="A423" s="35"/>
      <c r="B423" s="11">
        <v>86.220299999999995</v>
      </c>
      <c r="C423" s="11">
        <v>86.167900000000003</v>
      </c>
    </row>
    <row r="424" spans="1:3" ht="17" x14ac:dyDescent="0.2">
      <c r="A424" s="35"/>
      <c r="B424" s="11">
        <v>89.968999999999994</v>
      </c>
      <c r="C424" s="11">
        <v>90.506500000000003</v>
      </c>
    </row>
    <row r="425" spans="1:3" ht="17" x14ac:dyDescent="0.2">
      <c r="A425" s="35"/>
      <c r="B425" s="11">
        <v>93.717699999999994</v>
      </c>
      <c r="C425" s="11">
        <v>94.946100000000001</v>
      </c>
    </row>
    <row r="426" spans="1:3" ht="17" x14ac:dyDescent="0.2">
      <c r="A426" s="35"/>
      <c r="B426" s="11">
        <v>97.576700000000002</v>
      </c>
      <c r="C426" s="11">
        <v>99.486599999999996</v>
      </c>
    </row>
    <row r="427" spans="1:3" ht="17" x14ac:dyDescent="0.2">
      <c r="A427" s="35"/>
      <c r="B427" s="11">
        <v>101.4357</v>
      </c>
      <c r="C427" s="11">
        <v>103.92610000000001</v>
      </c>
    </row>
    <row r="428" spans="1:3" ht="17" x14ac:dyDescent="0.2">
      <c r="A428" s="35"/>
      <c r="B428" s="11">
        <v>105.1844</v>
      </c>
      <c r="C428" s="11">
        <v>108.4666</v>
      </c>
    </row>
    <row r="429" spans="1:3" ht="17" x14ac:dyDescent="0.2">
      <c r="A429" s="35"/>
      <c r="B429" s="11">
        <v>108.051</v>
      </c>
      <c r="C429" s="11">
        <v>112.9061</v>
      </c>
    </row>
    <row r="430" spans="1:3" ht="17" x14ac:dyDescent="0.2">
      <c r="A430" s="35"/>
      <c r="B430" s="11">
        <v>109.48439999999999</v>
      </c>
      <c r="C430" s="11">
        <v>117.4466</v>
      </c>
    </row>
    <row r="431" spans="1:3" ht="17" x14ac:dyDescent="0.2">
      <c r="A431" s="35"/>
      <c r="B431" s="11">
        <v>110.1459</v>
      </c>
      <c r="C431" s="11">
        <v>121.6844</v>
      </c>
    </row>
    <row r="432" spans="1:3" ht="17" x14ac:dyDescent="0.2">
      <c r="A432" s="35"/>
      <c r="B432" s="11">
        <v>110.47669999999999</v>
      </c>
      <c r="C432" s="11">
        <v>124.71129999999999</v>
      </c>
    </row>
    <row r="433" spans="1:3" ht="17" x14ac:dyDescent="0.2">
      <c r="A433" s="35"/>
      <c r="B433" s="11">
        <v>110.5869</v>
      </c>
      <c r="C433" s="11">
        <v>126.3257</v>
      </c>
    </row>
    <row r="434" spans="1:3" ht="17" x14ac:dyDescent="0.2">
      <c r="A434" s="35"/>
      <c r="B434" s="11">
        <v>110.5869</v>
      </c>
      <c r="C434" s="11">
        <v>127.3347</v>
      </c>
    </row>
    <row r="435" spans="1:3" ht="17" x14ac:dyDescent="0.2">
      <c r="A435" s="35"/>
      <c r="B435" s="11">
        <v>110.3664</v>
      </c>
      <c r="C435" s="11">
        <v>127.9401</v>
      </c>
    </row>
    <row r="436" spans="1:3" ht="17" x14ac:dyDescent="0.2">
      <c r="A436" s="35"/>
      <c r="B436" s="11">
        <v>110.0356</v>
      </c>
      <c r="C436" s="11">
        <v>128.34370000000001</v>
      </c>
    </row>
    <row r="437" spans="1:3" ht="17" x14ac:dyDescent="0.2">
      <c r="A437" s="35"/>
      <c r="B437" s="11">
        <v>109.48439999999999</v>
      </c>
      <c r="C437" s="11">
        <v>128.6464</v>
      </c>
    </row>
    <row r="438" spans="1:3" ht="17" x14ac:dyDescent="0.2">
      <c r="A438" s="35"/>
      <c r="B438" s="11">
        <v>108.9331</v>
      </c>
      <c r="C438" s="11">
        <v>128.94909999999999</v>
      </c>
    </row>
    <row r="439" spans="1:3" ht="17" x14ac:dyDescent="0.2">
      <c r="A439" s="35"/>
      <c r="B439" s="11">
        <v>108.49209999999999</v>
      </c>
      <c r="C439" s="11">
        <v>129.2518</v>
      </c>
    </row>
    <row r="440" spans="1:3" ht="17" x14ac:dyDescent="0.2">
      <c r="A440" s="35"/>
      <c r="B440" s="11">
        <v>107.9408</v>
      </c>
      <c r="C440" s="11">
        <v>129.45359999999999</v>
      </c>
    </row>
    <row r="441" spans="1:3" ht="17" x14ac:dyDescent="0.2">
      <c r="A441" s="35"/>
      <c r="B441" s="11">
        <v>107.61</v>
      </c>
      <c r="C441" s="11">
        <v>129.65539999999999</v>
      </c>
    </row>
    <row r="442" spans="1:3" ht="17" x14ac:dyDescent="0.2">
      <c r="A442" s="35"/>
      <c r="B442" s="11">
        <v>107.169</v>
      </c>
      <c r="C442" s="11">
        <v>129.75630000000001</v>
      </c>
    </row>
    <row r="443" spans="1:3" ht="17" x14ac:dyDescent="0.2">
      <c r="A443" s="35"/>
      <c r="B443" s="11">
        <v>106.72799999999999</v>
      </c>
      <c r="C443" s="11">
        <v>129.85720000000001</v>
      </c>
    </row>
    <row r="444" spans="1:3" ht="17" x14ac:dyDescent="0.2">
      <c r="A444" s="35"/>
      <c r="B444" s="11">
        <v>106.0664</v>
      </c>
      <c r="C444" s="11">
        <v>129.9581</v>
      </c>
    </row>
    <row r="445" spans="1:3" ht="17" x14ac:dyDescent="0.2">
      <c r="A445" s="35"/>
      <c r="B445" s="11">
        <v>105.5151</v>
      </c>
      <c r="C445" s="11">
        <v>130.059</v>
      </c>
    </row>
    <row r="446" spans="1:3" ht="17" x14ac:dyDescent="0.2">
      <c r="A446" s="35"/>
      <c r="B446" s="11">
        <v>105.1844</v>
      </c>
      <c r="C446" s="11">
        <v>130.059</v>
      </c>
    </row>
    <row r="447" spans="1:3" ht="17" x14ac:dyDescent="0.2">
      <c r="A447" s="35"/>
      <c r="B447" s="11">
        <v>104.9639</v>
      </c>
      <c r="C447" s="11">
        <v>130.059</v>
      </c>
    </row>
    <row r="448" spans="1:3" ht="17" x14ac:dyDescent="0.2">
      <c r="A448" s="35"/>
      <c r="B448" s="11">
        <v>104.7433</v>
      </c>
      <c r="C448" s="11">
        <v>130.059</v>
      </c>
    </row>
    <row r="449" spans="1:3" ht="17" x14ac:dyDescent="0.2">
      <c r="A449" s="35"/>
      <c r="B449" s="11">
        <v>104.6331</v>
      </c>
      <c r="C449" s="11">
        <v>129.9581</v>
      </c>
    </row>
    <row r="450" spans="1:3" ht="17" x14ac:dyDescent="0.2">
      <c r="A450" s="35"/>
      <c r="B450" s="11">
        <v>104.5228</v>
      </c>
      <c r="C450" s="11">
        <v>129.9581</v>
      </c>
    </row>
    <row r="451" spans="1:3" ht="17" x14ac:dyDescent="0.2">
      <c r="A451" s="35"/>
      <c r="B451" s="11">
        <v>104.4126</v>
      </c>
      <c r="C451" s="11">
        <v>129.9581</v>
      </c>
    </row>
    <row r="452" spans="1:3" ht="17" x14ac:dyDescent="0.2">
      <c r="A452" s="35">
        <v>15</v>
      </c>
      <c r="B452" s="11">
        <v>104.4126</v>
      </c>
      <c r="C452" s="11">
        <v>129.9581</v>
      </c>
    </row>
    <row r="453" spans="1:3" ht="17" x14ac:dyDescent="0.2">
      <c r="A453" s="35"/>
      <c r="B453" s="11">
        <v>104.3023</v>
      </c>
      <c r="C453" s="11">
        <v>129.9581</v>
      </c>
    </row>
    <row r="454" spans="1:3" ht="17" x14ac:dyDescent="0.2">
      <c r="A454" s="35"/>
      <c r="B454" s="11">
        <v>104.1921</v>
      </c>
      <c r="C454" s="11">
        <v>129.9581</v>
      </c>
    </row>
    <row r="455" spans="1:3" ht="17" x14ac:dyDescent="0.2">
      <c r="A455" s="35"/>
      <c r="B455" s="11">
        <v>104.1921</v>
      </c>
      <c r="C455" s="11">
        <v>129.9581</v>
      </c>
    </row>
    <row r="456" spans="1:3" ht="17" x14ac:dyDescent="0.2">
      <c r="A456" s="35"/>
      <c r="B456" s="11">
        <v>104.3023</v>
      </c>
      <c r="C456" s="11">
        <v>129.85720000000001</v>
      </c>
    </row>
    <row r="457" spans="1:3" ht="17" x14ac:dyDescent="0.2">
      <c r="A457" s="35"/>
      <c r="B457" s="11">
        <v>104.4126</v>
      </c>
      <c r="C457" s="11">
        <v>129.85720000000001</v>
      </c>
    </row>
    <row r="458" spans="1:3" ht="17" x14ac:dyDescent="0.2">
      <c r="A458" s="35"/>
      <c r="B458" s="11">
        <v>104.4126</v>
      </c>
      <c r="C458" s="11">
        <v>129.75630000000001</v>
      </c>
    </row>
    <row r="459" spans="1:3" ht="17" x14ac:dyDescent="0.2">
      <c r="A459" s="35"/>
      <c r="B459" s="11">
        <v>104.4126</v>
      </c>
      <c r="C459" s="11">
        <v>129.65539999999999</v>
      </c>
    </row>
    <row r="460" spans="1:3" ht="17" x14ac:dyDescent="0.2">
      <c r="A460" s="35"/>
      <c r="B460" s="11">
        <v>104.4126</v>
      </c>
      <c r="C460" s="11">
        <v>129.55449999999999</v>
      </c>
    </row>
    <row r="461" spans="1:3" ht="17" x14ac:dyDescent="0.2">
      <c r="A461" s="35"/>
      <c r="B461" s="11">
        <v>104.5228</v>
      </c>
      <c r="C461" s="11">
        <v>129.55449999999999</v>
      </c>
    </row>
    <row r="462" spans="1:3" ht="17" x14ac:dyDescent="0.2">
      <c r="A462" s="35"/>
      <c r="B462" s="11">
        <v>104.6331</v>
      </c>
      <c r="C462" s="11">
        <v>129.45359999999999</v>
      </c>
    </row>
    <row r="463" spans="1:3" ht="17" x14ac:dyDescent="0.2">
      <c r="A463" s="35"/>
      <c r="B463" s="11">
        <v>104.8536</v>
      </c>
      <c r="C463" s="11">
        <v>129.3527</v>
      </c>
    </row>
    <row r="464" spans="1:3" ht="17" x14ac:dyDescent="0.2">
      <c r="A464" s="35"/>
      <c r="B464" s="11">
        <v>105.0741</v>
      </c>
      <c r="C464" s="11">
        <v>129.3527</v>
      </c>
    </row>
    <row r="465" spans="1:3" ht="17" x14ac:dyDescent="0.2">
      <c r="A465" s="35"/>
      <c r="B465" s="11">
        <v>105.2946</v>
      </c>
      <c r="C465" s="11">
        <v>129.15090000000001</v>
      </c>
    </row>
    <row r="466" spans="1:3" ht="17" x14ac:dyDescent="0.2">
      <c r="A466" s="35"/>
      <c r="B466" s="11">
        <v>105.5151</v>
      </c>
      <c r="C466" s="11">
        <v>128.94909999999999</v>
      </c>
    </row>
    <row r="467" spans="1:3" ht="17" x14ac:dyDescent="0.2">
      <c r="A467" s="35"/>
      <c r="B467" s="11">
        <v>105.73560000000001</v>
      </c>
      <c r="C467" s="11">
        <v>128.84819999999999</v>
      </c>
    </row>
    <row r="468" spans="1:3" ht="17" x14ac:dyDescent="0.2">
      <c r="A468" s="35"/>
      <c r="B468" s="11">
        <v>105.9562</v>
      </c>
      <c r="C468" s="11">
        <v>128.7473</v>
      </c>
    </row>
    <row r="469" spans="1:3" ht="17" x14ac:dyDescent="0.2">
      <c r="A469" s="35"/>
      <c r="B469" s="11">
        <v>106.1767</v>
      </c>
      <c r="C469" s="11">
        <v>128.6464</v>
      </c>
    </row>
    <row r="470" spans="1:3" ht="17" x14ac:dyDescent="0.2">
      <c r="A470" s="35"/>
      <c r="B470" s="11">
        <v>106.2869</v>
      </c>
      <c r="C470" s="11">
        <v>128.44460000000001</v>
      </c>
    </row>
    <row r="471" spans="1:3" ht="17" x14ac:dyDescent="0.2">
      <c r="A471" s="35"/>
      <c r="B471" s="11">
        <v>106.3972</v>
      </c>
      <c r="C471" s="11">
        <v>128.34370000000001</v>
      </c>
    </row>
    <row r="472" spans="1:3" ht="17" x14ac:dyDescent="0.2">
      <c r="A472" s="35"/>
      <c r="B472" s="11">
        <v>106.2869</v>
      </c>
      <c r="C472" s="11">
        <v>128.24279999999999</v>
      </c>
    </row>
    <row r="473" spans="1:3" ht="17" x14ac:dyDescent="0.2">
      <c r="A473" s="35"/>
      <c r="B473" s="11">
        <v>106.3972</v>
      </c>
      <c r="C473" s="11">
        <v>128.041</v>
      </c>
    </row>
    <row r="474" spans="1:3" ht="17" x14ac:dyDescent="0.2">
      <c r="A474" s="35"/>
      <c r="B474" s="11">
        <v>106.3972</v>
      </c>
      <c r="C474" s="11">
        <v>127.83920000000001</v>
      </c>
    </row>
    <row r="475" spans="1:3" ht="17" x14ac:dyDescent="0.2">
      <c r="A475" s="35"/>
      <c r="B475" s="11">
        <v>106.2869</v>
      </c>
      <c r="C475" s="11">
        <v>127.6374</v>
      </c>
    </row>
    <row r="476" spans="1:3" ht="17" x14ac:dyDescent="0.2">
      <c r="A476" s="35"/>
      <c r="B476" s="11">
        <v>106.1767</v>
      </c>
      <c r="C476" s="11">
        <v>127.43559999999999</v>
      </c>
    </row>
    <row r="477" spans="1:3" ht="17" x14ac:dyDescent="0.2">
      <c r="A477" s="35"/>
      <c r="B477" s="11">
        <v>106.0664</v>
      </c>
      <c r="C477" s="11">
        <v>127.13290000000001</v>
      </c>
    </row>
    <row r="478" spans="1:3" ht="17" x14ac:dyDescent="0.2">
      <c r="A478" s="35"/>
      <c r="B478" s="11">
        <v>105.8459</v>
      </c>
      <c r="C478" s="11">
        <v>127.032</v>
      </c>
    </row>
    <row r="479" spans="1:3" ht="17" x14ac:dyDescent="0.2">
      <c r="A479" s="35"/>
      <c r="B479" s="11">
        <v>105.73560000000001</v>
      </c>
      <c r="C479" s="11">
        <v>126.8302</v>
      </c>
    </row>
    <row r="480" spans="1:3" ht="17" x14ac:dyDescent="0.2">
      <c r="A480" s="35"/>
      <c r="B480" s="11">
        <v>105.6254</v>
      </c>
      <c r="C480" s="11">
        <v>126.72929999999999</v>
      </c>
    </row>
    <row r="481" spans="1:3" ht="17" x14ac:dyDescent="0.2">
      <c r="A481" s="35"/>
      <c r="B481" s="11">
        <v>105.6254</v>
      </c>
      <c r="C481" s="11">
        <v>126.6284</v>
      </c>
    </row>
    <row r="482" spans="1:3" ht="17" x14ac:dyDescent="0.2">
      <c r="A482" s="35">
        <v>16</v>
      </c>
      <c r="B482" s="11">
        <v>105.73560000000001</v>
      </c>
      <c r="C482" s="11">
        <v>126.5275</v>
      </c>
    </row>
    <row r="483" spans="1:3" ht="17" x14ac:dyDescent="0.2">
      <c r="A483" s="35"/>
      <c r="B483" s="11">
        <v>105.73560000000001</v>
      </c>
      <c r="C483" s="11">
        <v>126.42659999999999</v>
      </c>
    </row>
    <row r="484" spans="1:3" ht="17" x14ac:dyDescent="0.2">
      <c r="A484" s="35"/>
      <c r="B484" s="11">
        <v>105.6254</v>
      </c>
      <c r="C484" s="11">
        <v>126.2248</v>
      </c>
    </row>
    <row r="485" spans="1:3" ht="17" x14ac:dyDescent="0.2">
      <c r="A485" s="35"/>
      <c r="B485" s="11">
        <v>105.5151</v>
      </c>
      <c r="C485" s="11">
        <v>126.12390000000001</v>
      </c>
    </row>
    <row r="486" spans="1:3" ht="17" x14ac:dyDescent="0.2">
      <c r="A486" s="35"/>
      <c r="B486" s="11">
        <v>105.5151</v>
      </c>
      <c r="C486" s="11">
        <v>126.023</v>
      </c>
    </row>
    <row r="487" spans="1:3" ht="17" x14ac:dyDescent="0.2">
      <c r="A487" s="35"/>
      <c r="B487" s="11">
        <v>105.6254</v>
      </c>
      <c r="C487" s="11">
        <v>125.8212</v>
      </c>
    </row>
    <row r="488" spans="1:3" ht="17" x14ac:dyDescent="0.2">
      <c r="A488" s="35"/>
      <c r="B488" s="11">
        <v>105.6254</v>
      </c>
      <c r="C488" s="11">
        <v>125.72029999999999</v>
      </c>
    </row>
    <row r="489" spans="1:3" ht="17" x14ac:dyDescent="0.2">
      <c r="A489" s="35"/>
      <c r="B489" s="11">
        <v>105.5151</v>
      </c>
      <c r="C489" s="11">
        <v>125.6194</v>
      </c>
    </row>
    <row r="490" spans="1:3" ht="17" x14ac:dyDescent="0.2">
      <c r="A490" s="35"/>
      <c r="B490" s="11">
        <v>105.4049</v>
      </c>
      <c r="C490" s="11">
        <v>125.5185</v>
      </c>
    </row>
    <row r="491" spans="1:3" ht="17" x14ac:dyDescent="0.2">
      <c r="A491" s="35"/>
      <c r="B491" s="11">
        <v>105.2946</v>
      </c>
      <c r="C491" s="11">
        <v>125.41759999999999</v>
      </c>
    </row>
    <row r="492" spans="1:3" ht="17" x14ac:dyDescent="0.2">
      <c r="A492" s="35"/>
      <c r="B492" s="11">
        <v>105.1844</v>
      </c>
      <c r="C492" s="11">
        <v>125.3167</v>
      </c>
    </row>
    <row r="493" spans="1:3" ht="17" x14ac:dyDescent="0.2">
      <c r="A493" s="35"/>
      <c r="B493" s="11">
        <v>105.1844</v>
      </c>
      <c r="C493" s="11">
        <v>125.2158</v>
      </c>
    </row>
    <row r="494" spans="1:3" ht="17" x14ac:dyDescent="0.2">
      <c r="A494" s="35"/>
      <c r="B494" s="11">
        <v>104.9639</v>
      </c>
      <c r="C494" s="11">
        <v>125.11490000000001</v>
      </c>
    </row>
    <row r="495" spans="1:3" ht="17" x14ac:dyDescent="0.2">
      <c r="A495" s="35"/>
      <c r="B495" s="11">
        <v>104.8536</v>
      </c>
      <c r="C495" s="11">
        <v>124.9131</v>
      </c>
    </row>
    <row r="496" spans="1:3" ht="17" x14ac:dyDescent="0.2">
      <c r="A496" s="35"/>
      <c r="B496" s="11">
        <v>104.7433</v>
      </c>
      <c r="C496" s="11">
        <v>124.8122</v>
      </c>
    </row>
    <row r="497" spans="1:3" ht="17" x14ac:dyDescent="0.2">
      <c r="A497" s="35"/>
      <c r="B497" s="11">
        <v>104.3023</v>
      </c>
      <c r="C497" s="11">
        <v>124.71129999999999</v>
      </c>
    </row>
    <row r="498" spans="1:3" ht="17" x14ac:dyDescent="0.2">
      <c r="A498" s="35"/>
      <c r="B498" s="11">
        <v>102.428</v>
      </c>
      <c r="C498" s="11">
        <v>124.6104</v>
      </c>
    </row>
    <row r="499" spans="1:3" ht="17" x14ac:dyDescent="0.2">
      <c r="A499" s="35"/>
      <c r="B499" s="11">
        <v>99.671599999999998</v>
      </c>
      <c r="C499" s="11">
        <v>124.40860000000001</v>
      </c>
    </row>
    <row r="500" spans="1:3" ht="17" x14ac:dyDescent="0.2">
      <c r="A500" s="35"/>
      <c r="B500" s="11">
        <v>96.584400000000002</v>
      </c>
      <c r="C500" s="11">
        <v>123.2988</v>
      </c>
    </row>
    <row r="501" spans="1:3" ht="17" x14ac:dyDescent="0.2">
      <c r="A501" s="35"/>
      <c r="B501" s="11">
        <v>93.497200000000007</v>
      </c>
      <c r="C501" s="11">
        <v>120.77630000000001</v>
      </c>
    </row>
    <row r="502" spans="1:3" ht="17" x14ac:dyDescent="0.2">
      <c r="A502" s="35"/>
      <c r="B502" s="11">
        <v>90.630600000000001</v>
      </c>
      <c r="C502" s="11">
        <v>117.74930000000001</v>
      </c>
    </row>
    <row r="503" spans="1:3" ht="17" x14ac:dyDescent="0.2">
      <c r="A503" s="35"/>
      <c r="B503" s="11">
        <v>87.984399999999994</v>
      </c>
      <c r="C503" s="11">
        <v>114.62139999999999</v>
      </c>
    </row>
    <row r="504" spans="1:3" ht="17" x14ac:dyDescent="0.2">
      <c r="A504" s="35"/>
      <c r="B504" s="11">
        <v>85.668999999999997</v>
      </c>
      <c r="C504" s="11">
        <v>111.5945</v>
      </c>
    </row>
    <row r="505" spans="1:3" ht="17" x14ac:dyDescent="0.2">
      <c r="A505" s="35"/>
      <c r="B505" s="11">
        <v>83.463899999999995</v>
      </c>
      <c r="C505" s="11">
        <v>108.8702</v>
      </c>
    </row>
    <row r="506" spans="1:3" ht="17" x14ac:dyDescent="0.2">
      <c r="A506" s="35"/>
      <c r="B506" s="11">
        <v>81.699799999999996</v>
      </c>
      <c r="C506" s="11">
        <v>106.3477</v>
      </c>
    </row>
    <row r="507" spans="1:3" ht="17" x14ac:dyDescent="0.2">
      <c r="A507" s="35"/>
      <c r="B507" s="11">
        <v>80.156199999999998</v>
      </c>
      <c r="C507" s="11">
        <v>104.1279</v>
      </c>
    </row>
    <row r="508" spans="1:3" ht="17" x14ac:dyDescent="0.2">
      <c r="A508" s="35"/>
      <c r="B508" s="11">
        <v>78.833100000000002</v>
      </c>
      <c r="C508" s="11">
        <v>102.21080000000001</v>
      </c>
    </row>
    <row r="509" spans="1:3" ht="17" x14ac:dyDescent="0.2">
      <c r="A509" s="35"/>
      <c r="B509" s="11">
        <v>77.840800000000002</v>
      </c>
      <c r="C509" s="11">
        <v>100.6973</v>
      </c>
    </row>
    <row r="510" spans="1:3" ht="17" x14ac:dyDescent="0.2">
      <c r="A510" s="35"/>
      <c r="B510" s="11">
        <v>76.958799999999997</v>
      </c>
      <c r="C510" s="11">
        <v>99.486599999999996</v>
      </c>
    </row>
    <row r="511" spans="1:3" ht="17" x14ac:dyDescent="0.2">
      <c r="A511" s="35"/>
      <c r="B511" s="11">
        <v>76.407499999999999</v>
      </c>
      <c r="C511" s="11">
        <v>98.679400000000001</v>
      </c>
    </row>
    <row r="512" spans="1:3" ht="17" x14ac:dyDescent="0.2">
      <c r="A512" s="35">
        <v>17</v>
      </c>
      <c r="B512" s="11">
        <v>75.856200000000001</v>
      </c>
      <c r="C512" s="11">
        <v>97.973100000000002</v>
      </c>
    </row>
    <row r="513" spans="1:3" ht="17" x14ac:dyDescent="0.2">
      <c r="A513" s="35"/>
      <c r="B513" s="11">
        <v>75.745999999999995</v>
      </c>
      <c r="C513" s="11">
        <v>97.569500000000005</v>
      </c>
    </row>
    <row r="514" spans="1:3" ht="17" x14ac:dyDescent="0.2">
      <c r="A514" s="35"/>
      <c r="B514" s="11">
        <v>75.856200000000001</v>
      </c>
      <c r="C514" s="11">
        <v>97.367699999999999</v>
      </c>
    </row>
    <row r="515" spans="1:3" ht="17" x14ac:dyDescent="0.2">
      <c r="A515" s="35"/>
      <c r="B515" s="11">
        <v>76.076700000000002</v>
      </c>
      <c r="C515" s="11">
        <v>97.367699999999999</v>
      </c>
    </row>
    <row r="516" spans="1:3" ht="17" x14ac:dyDescent="0.2">
      <c r="A516" s="35"/>
      <c r="B516" s="11">
        <v>76.517799999999994</v>
      </c>
      <c r="C516" s="11">
        <v>97.569500000000005</v>
      </c>
    </row>
    <row r="517" spans="1:3" ht="17" x14ac:dyDescent="0.2">
      <c r="A517" s="35"/>
      <c r="B517" s="11">
        <v>77.179299999999998</v>
      </c>
      <c r="C517" s="11">
        <v>98.073999999999998</v>
      </c>
    </row>
    <row r="518" spans="1:3" ht="17" x14ac:dyDescent="0.2">
      <c r="A518" s="35"/>
      <c r="B518" s="11">
        <v>78.061400000000006</v>
      </c>
      <c r="C518" s="11">
        <v>98.780299999999997</v>
      </c>
    </row>
    <row r="519" spans="1:3" ht="17" x14ac:dyDescent="0.2">
      <c r="A519" s="35"/>
      <c r="B519" s="11">
        <v>79.163899999999998</v>
      </c>
      <c r="C519" s="11">
        <v>99.688400000000001</v>
      </c>
    </row>
    <row r="520" spans="1:3" ht="17" x14ac:dyDescent="0.2">
      <c r="A520" s="35"/>
      <c r="B520" s="11">
        <v>80.486999999999995</v>
      </c>
      <c r="C520" s="11">
        <v>100.79819999999999</v>
      </c>
    </row>
    <row r="521" spans="1:3" ht="17" x14ac:dyDescent="0.2">
      <c r="A521" s="35"/>
      <c r="B521" s="11">
        <v>82.030600000000007</v>
      </c>
      <c r="C521" s="11">
        <v>102.1099</v>
      </c>
    </row>
    <row r="522" spans="1:3" ht="17" x14ac:dyDescent="0.2">
      <c r="A522" s="35"/>
      <c r="B522" s="11">
        <v>83.904899999999998</v>
      </c>
      <c r="C522" s="11">
        <v>103.7243</v>
      </c>
    </row>
    <row r="523" spans="1:3" ht="17" x14ac:dyDescent="0.2">
      <c r="A523" s="35"/>
      <c r="B523" s="11">
        <v>85.999799999999993</v>
      </c>
      <c r="C523" s="11">
        <v>105.4396</v>
      </c>
    </row>
    <row r="524" spans="1:3" ht="17" x14ac:dyDescent="0.2">
      <c r="A524" s="35"/>
      <c r="B524" s="11">
        <v>88.094700000000003</v>
      </c>
      <c r="C524" s="11">
        <v>107.3567</v>
      </c>
    </row>
    <row r="525" spans="1:3" ht="17" x14ac:dyDescent="0.2">
      <c r="A525" s="35"/>
      <c r="B525" s="11">
        <v>90.41</v>
      </c>
      <c r="C525" s="11">
        <v>109.3747</v>
      </c>
    </row>
    <row r="526" spans="1:3" ht="17" x14ac:dyDescent="0.2">
      <c r="A526" s="35"/>
      <c r="B526" s="11">
        <v>92.945899999999995</v>
      </c>
      <c r="C526" s="11">
        <v>111.5945</v>
      </c>
    </row>
    <row r="527" spans="1:3" ht="17" x14ac:dyDescent="0.2">
      <c r="A527" s="35"/>
      <c r="B527" s="11">
        <v>95.592100000000002</v>
      </c>
      <c r="C527" s="11">
        <v>114.01600000000001</v>
      </c>
    </row>
    <row r="528" spans="1:3" ht="17" x14ac:dyDescent="0.2">
      <c r="A528" s="35"/>
      <c r="B528" s="11">
        <v>98.458699999999993</v>
      </c>
      <c r="C528" s="11">
        <v>116.63939999999999</v>
      </c>
    </row>
    <row r="529" spans="1:3" ht="17" x14ac:dyDescent="0.2">
      <c r="A529" s="35"/>
      <c r="B529" s="11">
        <v>101.3254</v>
      </c>
      <c r="C529" s="11">
        <v>119.2628</v>
      </c>
    </row>
    <row r="530" spans="1:3" ht="17" x14ac:dyDescent="0.2">
      <c r="A530" s="35"/>
      <c r="B530" s="11">
        <v>104.3023</v>
      </c>
      <c r="C530" s="11">
        <v>122.08799999999999</v>
      </c>
    </row>
    <row r="531" spans="1:3" ht="17" x14ac:dyDescent="0.2">
      <c r="A531" s="35"/>
      <c r="B531" s="11">
        <v>107.4997</v>
      </c>
      <c r="C531" s="11">
        <v>125.014</v>
      </c>
    </row>
    <row r="532" spans="1:3" ht="17" x14ac:dyDescent="0.2">
      <c r="A532" s="35"/>
      <c r="B532" s="11">
        <v>110.8074</v>
      </c>
      <c r="C532" s="11">
        <v>128.041</v>
      </c>
    </row>
    <row r="533" spans="1:3" ht="17" x14ac:dyDescent="0.2">
      <c r="A533" s="35"/>
      <c r="B533" s="11">
        <v>114.22539999999999</v>
      </c>
      <c r="C533" s="11">
        <v>131.2698</v>
      </c>
    </row>
    <row r="534" spans="1:3" ht="17" x14ac:dyDescent="0.2">
      <c r="A534" s="35"/>
      <c r="B534" s="11">
        <v>117.75360000000001</v>
      </c>
      <c r="C534" s="11">
        <v>134.49860000000001</v>
      </c>
    </row>
    <row r="535" spans="1:3" ht="17" x14ac:dyDescent="0.2">
      <c r="A535" s="35"/>
      <c r="B535" s="11">
        <v>121.392</v>
      </c>
      <c r="C535" s="11">
        <v>137.92910000000001</v>
      </c>
    </row>
    <row r="536" spans="1:3" ht="17" x14ac:dyDescent="0.2">
      <c r="A536" s="35"/>
      <c r="B536" s="11">
        <v>125.1407</v>
      </c>
      <c r="C536" s="11">
        <v>141.3597</v>
      </c>
    </row>
    <row r="537" spans="1:3" ht="17" x14ac:dyDescent="0.2">
      <c r="A537" s="35"/>
      <c r="B537" s="11">
        <v>128.55869999999999</v>
      </c>
      <c r="C537" s="11">
        <v>144.7903</v>
      </c>
    </row>
    <row r="538" spans="1:3" ht="17" x14ac:dyDescent="0.2">
      <c r="A538" s="35"/>
      <c r="B538" s="11">
        <v>130.65350000000001</v>
      </c>
      <c r="C538" s="11">
        <v>148.52350000000001</v>
      </c>
    </row>
    <row r="539" spans="1:3" ht="17" x14ac:dyDescent="0.2">
      <c r="A539" s="35"/>
      <c r="B539" s="11">
        <v>131.53559999999999</v>
      </c>
      <c r="C539" s="11">
        <v>152.1559</v>
      </c>
    </row>
    <row r="540" spans="1:3" ht="17" x14ac:dyDescent="0.2">
      <c r="A540" s="35"/>
      <c r="B540" s="11">
        <v>131.97659999999999</v>
      </c>
      <c r="C540" s="11">
        <v>154.77930000000001</v>
      </c>
    </row>
    <row r="541" spans="1:3" ht="17" x14ac:dyDescent="0.2">
      <c r="A541" s="35"/>
      <c r="B541" s="11">
        <v>132.08690000000001</v>
      </c>
      <c r="C541" s="11">
        <v>155.88919999999999</v>
      </c>
    </row>
    <row r="542" spans="1:3" ht="17" x14ac:dyDescent="0.2">
      <c r="A542" s="35">
        <v>18</v>
      </c>
      <c r="B542" s="11">
        <v>132.08690000000001</v>
      </c>
      <c r="C542" s="11">
        <v>156.2928</v>
      </c>
    </row>
    <row r="543" spans="1:3" ht="17" x14ac:dyDescent="0.2">
      <c r="A543" s="35"/>
      <c r="B543" s="11">
        <v>131.97659999999999</v>
      </c>
      <c r="C543" s="11">
        <v>156.2928</v>
      </c>
    </row>
    <row r="544" spans="1:3" ht="17" x14ac:dyDescent="0.2">
      <c r="A544" s="35"/>
      <c r="B544" s="11">
        <v>131.7561</v>
      </c>
      <c r="C544" s="11">
        <v>156.1919</v>
      </c>
    </row>
    <row r="545" spans="1:3" ht="17" x14ac:dyDescent="0.2">
      <c r="A545" s="35"/>
      <c r="B545" s="11">
        <v>131.64580000000001</v>
      </c>
      <c r="C545" s="11">
        <v>155.99010000000001</v>
      </c>
    </row>
    <row r="546" spans="1:3" ht="17" x14ac:dyDescent="0.2">
      <c r="A546" s="35"/>
      <c r="B546" s="11">
        <v>131.53559999999999</v>
      </c>
      <c r="C546" s="11">
        <v>155.78829999999999</v>
      </c>
    </row>
    <row r="547" spans="1:3" ht="17" x14ac:dyDescent="0.2">
      <c r="A547" s="35"/>
      <c r="B547" s="11">
        <v>131.3151</v>
      </c>
      <c r="C547" s="11">
        <v>155.5865</v>
      </c>
    </row>
    <row r="548" spans="1:3" ht="17" x14ac:dyDescent="0.2">
      <c r="A548" s="35"/>
      <c r="B548" s="11">
        <v>131.20480000000001</v>
      </c>
      <c r="C548" s="11">
        <v>155.38470000000001</v>
      </c>
    </row>
    <row r="549" spans="1:3" ht="17" x14ac:dyDescent="0.2">
      <c r="A549" s="35"/>
      <c r="B549" s="11">
        <v>130.98429999999999</v>
      </c>
      <c r="C549" s="11">
        <v>155.08199999999999</v>
      </c>
    </row>
    <row r="550" spans="1:3" ht="17" x14ac:dyDescent="0.2">
      <c r="A550" s="35"/>
      <c r="B550" s="11">
        <v>130.8741</v>
      </c>
      <c r="C550" s="11">
        <v>154.8802</v>
      </c>
    </row>
    <row r="551" spans="1:3" ht="17" x14ac:dyDescent="0.2">
      <c r="A551" s="35"/>
      <c r="B551" s="11">
        <v>130.65350000000001</v>
      </c>
      <c r="C551" s="11">
        <v>154.67840000000001</v>
      </c>
    </row>
    <row r="552" spans="1:3" ht="17" x14ac:dyDescent="0.2">
      <c r="A552" s="35"/>
      <c r="B552" s="11">
        <v>130.54329999999999</v>
      </c>
      <c r="C552" s="11">
        <v>154.67840000000001</v>
      </c>
    </row>
    <row r="553" spans="1:3" ht="17" x14ac:dyDescent="0.2">
      <c r="A553" s="35"/>
      <c r="B553" s="11">
        <v>130.3228</v>
      </c>
      <c r="C553" s="11">
        <v>154.57749999999999</v>
      </c>
    </row>
    <row r="554" spans="1:3" ht="17" x14ac:dyDescent="0.2">
      <c r="A554" s="35"/>
      <c r="B554" s="11">
        <v>130.21250000000001</v>
      </c>
      <c r="C554" s="11">
        <v>154.47659999999999</v>
      </c>
    </row>
    <row r="555" spans="1:3" ht="17" x14ac:dyDescent="0.2">
      <c r="A555" s="35"/>
      <c r="B555" s="11">
        <v>129.99199999999999</v>
      </c>
      <c r="C555" s="11">
        <v>154.2748</v>
      </c>
    </row>
    <row r="556" spans="1:3" ht="17" x14ac:dyDescent="0.2">
      <c r="A556" s="35"/>
      <c r="B556" s="11">
        <v>129.7715</v>
      </c>
      <c r="C556" s="11">
        <v>154.07300000000001</v>
      </c>
    </row>
    <row r="557" spans="1:3" ht="17" x14ac:dyDescent="0.2">
      <c r="A557" s="35"/>
      <c r="B557" s="11">
        <v>129.44069999999999</v>
      </c>
      <c r="C557" s="11">
        <v>153.97210000000001</v>
      </c>
    </row>
    <row r="558" spans="1:3" ht="17" x14ac:dyDescent="0.2">
      <c r="A558" s="35"/>
      <c r="B558" s="11">
        <v>129.3305</v>
      </c>
      <c r="C558" s="11">
        <v>153.77029999999999</v>
      </c>
    </row>
    <row r="559" spans="1:3" ht="17" x14ac:dyDescent="0.2">
      <c r="A559" s="35"/>
      <c r="B559" s="11">
        <v>129.22020000000001</v>
      </c>
      <c r="C559" s="11">
        <v>153.5685</v>
      </c>
    </row>
    <row r="560" spans="1:3" ht="17" x14ac:dyDescent="0.2">
      <c r="A560" s="35"/>
      <c r="B560" s="11">
        <v>129.11000000000001</v>
      </c>
      <c r="C560" s="11">
        <v>153.4676</v>
      </c>
    </row>
    <row r="561" spans="1:3" ht="17" x14ac:dyDescent="0.2">
      <c r="A561" s="35"/>
      <c r="B561" s="11">
        <v>128.99969999999999</v>
      </c>
      <c r="C561" s="11">
        <v>153.36670000000001</v>
      </c>
    </row>
    <row r="562" spans="1:3" ht="17" x14ac:dyDescent="0.2">
      <c r="A562" s="35"/>
      <c r="B562" s="11">
        <v>128.99969999999999</v>
      </c>
      <c r="C562" s="11">
        <v>153.26580000000001</v>
      </c>
    </row>
    <row r="563" spans="1:3" ht="17" x14ac:dyDescent="0.2">
      <c r="A563" s="35"/>
      <c r="B563" s="11">
        <v>128.88939999999999</v>
      </c>
      <c r="C563" s="11">
        <v>153.06399999999999</v>
      </c>
    </row>
    <row r="564" spans="1:3" ht="17" x14ac:dyDescent="0.2">
      <c r="A564" s="35"/>
      <c r="B564" s="11">
        <v>128.7792</v>
      </c>
      <c r="C564" s="11">
        <v>153.06399999999999</v>
      </c>
    </row>
    <row r="565" spans="1:3" ht="17" x14ac:dyDescent="0.2">
      <c r="A565" s="35"/>
      <c r="B565" s="11">
        <v>128.66890000000001</v>
      </c>
      <c r="C565" s="11">
        <v>152.9631</v>
      </c>
    </row>
    <row r="566" spans="1:3" ht="17" x14ac:dyDescent="0.2">
      <c r="A566" s="35"/>
      <c r="B566" s="11">
        <v>128.44839999999999</v>
      </c>
      <c r="C566" s="11">
        <v>152.9631</v>
      </c>
    </row>
    <row r="567" spans="1:3" ht="17" x14ac:dyDescent="0.2">
      <c r="A567" s="35"/>
      <c r="B567" s="11">
        <v>128.22790000000001</v>
      </c>
      <c r="C567" s="11">
        <v>152.9631</v>
      </c>
    </row>
    <row r="568" spans="1:3" ht="17" x14ac:dyDescent="0.2">
      <c r="A568" s="35"/>
      <c r="B568" s="11">
        <v>128.00739999999999</v>
      </c>
      <c r="C568" s="11">
        <v>152.8622</v>
      </c>
    </row>
    <row r="569" spans="1:3" ht="17" x14ac:dyDescent="0.2">
      <c r="A569" s="35"/>
      <c r="B569" s="11">
        <v>127.7869</v>
      </c>
      <c r="C569" s="11">
        <v>152.76130000000001</v>
      </c>
    </row>
    <row r="570" spans="1:3" ht="17" x14ac:dyDescent="0.2">
      <c r="A570" s="35"/>
      <c r="B570" s="11">
        <v>127.5664</v>
      </c>
      <c r="C570" s="11">
        <v>152.66040000000001</v>
      </c>
    </row>
    <row r="571" spans="1:3" ht="17" x14ac:dyDescent="0.2">
      <c r="A571" s="35"/>
      <c r="B571" s="11">
        <v>127.3459</v>
      </c>
      <c r="C571" s="11">
        <v>152.55950000000001</v>
      </c>
    </row>
    <row r="572" spans="1:3" ht="17" x14ac:dyDescent="0.2">
      <c r="A572" s="35">
        <v>19</v>
      </c>
      <c r="B572" s="11">
        <v>127.1253</v>
      </c>
      <c r="C572" s="11">
        <v>152.45859999999999</v>
      </c>
    </row>
    <row r="573" spans="1:3" ht="17" x14ac:dyDescent="0.2">
      <c r="A573" s="35"/>
      <c r="B573" s="11">
        <v>126.7946</v>
      </c>
      <c r="C573" s="11">
        <v>152.35769999999999</v>
      </c>
    </row>
    <row r="574" spans="1:3" ht="17" x14ac:dyDescent="0.2">
      <c r="A574" s="35"/>
      <c r="B574" s="11">
        <v>126.46380000000001</v>
      </c>
      <c r="C574" s="11">
        <v>152.35769999999999</v>
      </c>
    </row>
    <row r="575" spans="1:3" ht="17" x14ac:dyDescent="0.2">
      <c r="A575" s="35"/>
      <c r="B575" s="11">
        <v>126.2433</v>
      </c>
      <c r="C575" s="11">
        <v>152.2568</v>
      </c>
    </row>
    <row r="576" spans="1:3" ht="17" x14ac:dyDescent="0.2">
      <c r="A576" s="35"/>
      <c r="B576" s="11">
        <v>126.0228</v>
      </c>
      <c r="C576" s="11">
        <v>152.1559</v>
      </c>
    </row>
    <row r="577" spans="1:3" ht="17" x14ac:dyDescent="0.2">
      <c r="A577" s="35"/>
      <c r="B577" s="11">
        <v>125.8023</v>
      </c>
      <c r="C577" s="11">
        <v>152.05500000000001</v>
      </c>
    </row>
    <row r="578" spans="1:3" ht="17" x14ac:dyDescent="0.2">
      <c r="A578" s="35"/>
      <c r="B578" s="11">
        <v>125.5818</v>
      </c>
      <c r="C578" s="11">
        <v>151.95410000000001</v>
      </c>
    </row>
    <row r="579" spans="1:3" ht="17" x14ac:dyDescent="0.2">
      <c r="A579" s="35"/>
      <c r="B579" s="11">
        <v>125.3612</v>
      </c>
      <c r="C579" s="11">
        <v>151.95410000000001</v>
      </c>
    </row>
    <row r="580" spans="1:3" ht="17" x14ac:dyDescent="0.2">
      <c r="A580" s="35"/>
      <c r="B580" s="11">
        <v>125.251</v>
      </c>
      <c r="C580" s="11">
        <v>151.95410000000001</v>
      </c>
    </row>
    <row r="581" spans="1:3" ht="17" x14ac:dyDescent="0.2">
      <c r="A581" s="35"/>
      <c r="B581" s="11">
        <v>125.0305</v>
      </c>
      <c r="C581" s="11">
        <v>151.85319999999999</v>
      </c>
    </row>
    <row r="582" spans="1:3" ht="17" x14ac:dyDescent="0.2">
      <c r="A582" s="35"/>
      <c r="B582" s="11">
        <v>124.81</v>
      </c>
      <c r="C582" s="11">
        <v>151.75229999999999</v>
      </c>
    </row>
    <row r="583" spans="1:3" ht="17" x14ac:dyDescent="0.2">
      <c r="A583" s="35"/>
      <c r="B583" s="11">
        <v>124.69970000000001</v>
      </c>
      <c r="C583" s="11">
        <v>151.6514</v>
      </c>
    </row>
    <row r="584" spans="1:3" ht="17" x14ac:dyDescent="0.2">
      <c r="A584" s="35"/>
      <c r="B584" s="11">
        <v>124.47920000000001</v>
      </c>
      <c r="C584" s="11">
        <v>151.5505</v>
      </c>
    </row>
    <row r="585" spans="1:3" ht="17" x14ac:dyDescent="0.2">
      <c r="A585" s="35"/>
      <c r="B585" s="11">
        <v>124.2587</v>
      </c>
      <c r="C585" s="11">
        <v>151.4496</v>
      </c>
    </row>
    <row r="586" spans="1:3" ht="17" x14ac:dyDescent="0.2">
      <c r="A586" s="35"/>
      <c r="B586" s="11">
        <v>123.92789999999999</v>
      </c>
      <c r="C586" s="11">
        <v>151.4496</v>
      </c>
    </row>
    <row r="587" spans="1:3" ht="17" x14ac:dyDescent="0.2">
      <c r="A587" s="35"/>
      <c r="B587" s="11">
        <v>123.70740000000001</v>
      </c>
      <c r="C587" s="11">
        <v>151.34870000000001</v>
      </c>
    </row>
    <row r="588" spans="1:3" ht="17" x14ac:dyDescent="0.2">
      <c r="A588" s="35"/>
      <c r="B588" s="11">
        <v>123.48690000000001</v>
      </c>
      <c r="C588" s="11">
        <v>151.34870000000001</v>
      </c>
    </row>
    <row r="589" spans="1:3" ht="17" x14ac:dyDescent="0.2">
      <c r="A589" s="35"/>
      <c r="B589" s="11">
        <v>123.3766</v>
      </c>
      <c r="C589" s="11">
        <v>151.34870000000001</v>
      </c>
    </row>
    <row r="590" spans="1:3" ht="17" x14ac:dyDescent="0.2">
      <c r="A590" s="35"/>
      <c r="B590" s="11">
        <v>123.2664</v>
      </c>
      <c r="C590" s="11">
        <v>151.24780000000001</v>
      </c>
    </row>
    <row r="591" spans="1:3" ht="17" x14ac:dyDescent="0.2">
      <c r="A591" s="35"/>
      <c r="B591" s="11">
        <v>123.1561</v>
      </c>
      <c r="C591" s="11">
        <v>151.14689999999999</v>
      </c>
    </row>
    <row r="592" spans="1:3" ht="17" x14ac:dyDescent="0.2">
      <c r="A592" s="35"/>
      <c r="B592" s="11">
        <v>122.93559999999999</v>
      </c>
      <c r="C592" s="11">
        <v>151.04599999999999</v>
      </c>
    </row>
    <row r="593" spans="1:3" ht="17" x14ac:dyDescent="0.2">
      <c r="A593" s="35"/>
      <c r="B593" s="11">
        <v>122.8254</v>
      </c>
      <c r="C593" s="11">
        <v>151.04599999999999</v>
      </c>
    </row>
    <row r="594" spans="1:3" ht="17" x14ac:dyDescent="0.2">
      <c r="A594" s="35"/>
      <c r="B594" s="11">
        <v>122.71510000000001</v>
      </c>
      <c r="C594" s="11">
        <v>151.04599999999999</v>
      </c>
    </row>
    <row r="595" spans="1:3" ht="17" x14ac:dyDescent="0.2">
      <c r="A595" s="35"/>
      <c r="B595" s="11">
        <v>122.49460000000001</v>
      </c>
      <c r="C595" s="11">
        <v>151.04599999999999</v>
      </c>
    </row>
    <row r="596" spans="1:3" ht="17" x14ac:dyDescent="0.2">
      <c r="A596" s="35"/>
      <c r="B596" s="11">
        <v>122.3843</v>
      </c>
      <c r="C596" s="11">
        <v>151.04599999999999</v>
      </c>
    </row>
    <row r="597" spans="1:3" ht="17" x14ac:dyDescent="0.2">
      <c r="A597" s="35"/>
      <c r="B597" s="11">
        <v>122.2741</v>
      </c>
      <c r="C597" s="11">
        <v>150.9451</v>
      </c>
    </row>
    <row r="598" spans="1:3" ht="17" x14ac:dyDescent="0.2">
      <c r="A598" s="35"/>
      <c r="B598" s="11">
        <v>122.16379999999999</v>
      </c>
      <c r="C598" s="11">
        <v>150.8442</v>
      </c>
    </row>
    <row r="599" spans="1:3" ht="17" x14ac:dyDescent="0.2">
      <c r="A599" s="35"/>
      <c r="B599" s="11">
        <v>122.16379999999999</v>
      </c>
      <c r="C599" s="11">
        <v>150.7433</v>
      </c>
    </row>
    <row r="600" spans="1:3" ht="17" x14ac:dyDescent="0.2">
      <c r="A600" s="35"/>
      <c r="B600" s="11">
        <v>122.16379999999999</v>
      </c>
      <c r="C600" s="11">
        <v>150.7433</v>
      </c>
    </row>
    <row r="601" spans="1:3" ht="17" x14ac:dyDescent="0.2">
      <c r="A601" s="35"/>
      <c r="B601" s="11">
        <v>122.2741</v>
      </c>
      <c r="C601" s="11">
        <v>150.64240000000001</v>
      </c>
    </row>
    <row r="602" spans="1:3" ht="17" x14ac:dyDescent="0.2">
      <c r="A602" s="35">
        <v>20</v>
      </c>
      <c r="B602" s="11">
        <v>121.2818</v>
      </c>
      <c r="C602" s="11">
        <v>150.54150000000001</v>
      </c>
    </row>
    <row r="603" spans="1:3" ht="17" x14ac:dyDescent="0.2">
      <c r="A603" s="35"/>
      <c r="B603" s="11">
        <v>119.18689999999999</v>
      </c>
      <c r="C603" s="11">
        <v>150.44059999999999</v>
      </c>
    </row>
    <row r="604" spans="1:3" ht="17" x14ac:dyDescent="0.2">
      <c r="A604" s="35"/>
      <c r="B604" s="11">
        <v>116.43049999999999</v>
      </c>
      <c r="C604" s="11">
        <v>150.33969999999999</v>
      </c>
    </row>
    <row r="605" spans="1:3" ht="17" x14ac:dyDescent="0.2">
      <c r="A605" s="35"/>
      <c r="B605" s="11">
        <v>113.45359999999999</v>
      </c>
      <c r="C605" s="11">
        <v>149.22980000000001</v>
      </c>
    </row>
    <row r="606" spans="1:3" ht="17" x14ac:dyDescent="0.2">
      <c r="A606" s="35"/>
      <c r="B606" s="11">
        <v>110.47669999999999</v>
      </c>
      <c r="C606" s="11">
        <v>146.70740000000001</v>
      </c>
    </row>
    <row r="607" spans="1:3" ht="17" x14ac:dyDescent="0.2">
      <c r="A607" s="35"/>
      <c r="B607" s="11">
        <v>107.61</v>
      </c>
      <c r="C607" s="11">
        <v>143.5795</v>
      </c>
    </row>
    <row r="608" spans="1:3" ht="17" x14ac:dyDescent="0.2">
      <c r="A608" s="35"/>
      <c r="B608" s="11">
        <v>105.0741</v>
      </c>
      <c r="C608" s="11">
        <v>140.35069999999999</v>
      </c>
    </row>
    <row r="609" spans="1:3" ht="17" x14ac:dyDescent="0.2">
      <c r="A609" s="35"/>
      <c r="B609" s="11">
        <v>102.6485</v>
      </c>
      <c r="C609" s="11">
        <v>137.12190000000001</v>
      </c>
    </row>
    <row r="610" spans="1:3" ht="17" x14ac:dyDescent="0.2">
      <c r="A610" s="35"/>
      <c r="B610" s="11">
        <v>100.5536</v>
      </c>
      <c r="C610" s="11">
        <v>134.095</v>
      </c>
    </row>
    <row r="611" spans="1:3" ht="17" x14ac:dyDescent="0.2">
      <c r="A611" s="35"/>
      <c r="B611" s="11">
        <v>98.679299999999998</v>
      </c>
      <c r="C611" s="11">
        <v>131.16890000000001</v>
      </c>
    </row>
    <row r="612" spans="1:3" ht="17" x14ac:dyDescent="0.2">
      <c r="A612" s="35"/>
      <c r="B612" s="11">
        <v>96.804900000000004</v>
      </c>
      <c r="C612" s="11">
        <v>128.44460000000001</v>
      </c>
    </row>
    <row r="613" spans="1:3" ht="17" x14ac:dyDescent="0.2">
      <c r="A613" s="35"/>
      <c r="B613" s="11">
        <v>95.1511</v>
      </c>
      <c r="C613" s="11">
        <v>125.9221</v>
      </c>
    </row>
    <row r="614" spans="1:3" ht="17" x14ac:dyDescent="0.2">
      <c r="A614" s="35"/>
      <c r="B614" s="11">
        <v>93.717699999999994</v>
      </c>
      <c r="C614" s="11">
        <v>123.70229999999999</v>
      </c>
    </row>
    <row r="615" spans="1:3" ht="17" x14ac:dyDescent="0.2">
      <c r="A615" s="35"/>
      <c r="B615" s="11">
        <v>92.504900000000006</v>
      </c>
      <c r="C615" s="11">
        <v>121.6844</v>
      </c>
    </row>
    <row r="616" spans="1:3" ht="17" x14ac:dyDescent="0.2">
      <c r="A616" s="35"/>
      <c r="B616" s="11">
        <v>91.402299999999997</v>
      </c>
      <c r="C616" s="11">
        <v>119.76730000000001</v>
      </c>
    </row>
    <row r="617" spans="1:3" ht="17" x14ac:dyDescent="0.2">
      <c r="A617" s="35"/>
      <c r="B617" s="11">
        <v>90.520300000000006</v>
      </c>
      <c r="C617" s="11">
        <v>118.05200000000001</v>
      </c>
    </row>
    <row r="618" spans="1:3" ht="17" x14ac:dyDescent="0.2">
      <c r="A618" s="35"/>
      <c r="B618" s="11">
        <v>89.968999999999994</v>
      </c>
      <c r="C618" s="11">
        <v>116.63939999999999</v>
      </c>
    </row>
    <row r="619" spans="1:3" ht="17" x14ac:dyDescent="0.2">
      <c r="A619" s="35"/>
      <c r="B619" s="11">
        <v>89.417699999999996</v>
      </c>
      <c r="C619" s="11">
        <v>115.32769999999999</v>
      </c>
    </row>
    <row r="620" spans="1:3" ht="17" x14ac:dyDescent="0.2">
      <c r="A620" s="35"/>
      <c r="B620" s="11">
        <v>89.197199999999995</v>
      </c>
      <c r="C620" s="11">
        <v>114.2178</v>
      </c>
    </row>
    <row r="621" spans="1:3" ht="17" x14ac:dyDescent="0.2">
      <c r="A621" s="35"/>
      <c r="B621" s="11">
        <v>89.197199999999995</v>
      </c>
      <c r="C621" s="11">
        <v>113.30970000000001</v>
      </c>
    </row>
    <row r="622" spans="1:3" ht="17" x14ac:dyDescent="0.2">
      <c r="A622" s="35"/>
      <c r="B622" s="11">
        <v>89.307500000000005</v>
      </c>
      <c r="C622" s="11">
        <v>112.60339999999999</v>
      </c>
    </row>
    <row r="623" spans="1:3" ht="17" x14ac:dyDescent="0.2">
      <c r="A623" s="35"/>
      <c r="B623" s="11">
        <v>89.528000000000006</v>
      </c>
      <c r="C623" s="11">
        <v>112.0989</v>
      </c>
    </row>
    <row r="624" spans="1:3" ht="17" x14ac:dyDescent="0.2">
      <c r="A624" s="35"/>
      <c r="B624" s="11">
        <v>90.079300000000003</v>
      </c>
      <c r="C624" s="11">
        <v>111.6953</v>
      </c>
    </row>
    <row r="625" spans="1:3" ht="17" x14ac:dyDescent="0.2">
      <c r="A625" s="35"/>
      <c r="B625" s="11">
        <v>90.520300000000006</v>
      </c>
      <c r="C625" s="11">
        <v>111.5945</v>
      </c>
    </row>
    <row r="626" spans="1:3" ht="17" x14ac:dyDescent="0.2">
      <c r="A626" s="35"/>
      <c r="B626" s="11">
        <v>91.181799999999996</v>
      </c>
      <c r="C626" s="11">
        <v>111.5945</v>
      </c>
    </row>
    <row r="627" spans="1:3" ht="17" x14ac:dyDescent="0.2">
      <c r="A627" s="35"/>
      <c r="B627" s="11">
        <v>92.063900000000004</v>
      </c>
      <c r="C627" s="11">
        <v>111.89709999999999</v>
      </c>
    </row>
    <row r="628" spans="1:3" ht="17" x14ac:dyDescent="0.2">
      <c r="A628" s="35"/>
      <c r="B628" s="11">
        <v>93.166399999999996</v>
      </c>
      <c r="C628" s="11">
        <v>112.4016</v>
      </c>
    </row>
    <row r="629" spans="1:3" ht="17" x14ac:dyDescent="0.2">
      <c r="A629" s="35"/>
      <c r="B629" s="11">
        <v>94.379300000000001</v>
      </c>
      <c r="C629" s="11">
        <v>113.00700000000001</v>
      </c>
    </row>
    <row r="630" spans="1:3" ht="17" x14ac:dyDescent="0.2">
      <c r="A630" s="35"/>
      <c r="B630" s="11">
        <v>95.812600000000003</v>
      </c>
      <c r="C630" s="11">
        <v>113.9151</v>
      </c>
    </row>
    <row r="631" spans="1:3" ht="17" x14ac:dyDescent="0.2">
      <c r="A631" s="35"/>
      <c r="B631" s="11">
        <v>97.466399999999993</v>
      </c>
      <c r="C631" s="11">
        <v>114.9241</v>
      </c>
    </row>
    <row r="632" spans="1:3" ht="17" x14ac:dyDescent="0.2">
      <c r="A632" s="35">
        <v>21</v>
      </c>
      <c r="B632" s="11">
        <v>99.450999999999993</v>
      </c>
      <c r="C632" s="11">
        <v>116.03400000000001</v>
      </c>
    </row>
    <row r="633" spans="1:3" ht="17" x14ac:dyDescent="0.2">
      <c r="A633" s="35"/>
      <c r="B633" s="11">
        <v>101.7664</v>
      </c>
      <c r="C633" s="11">
        <v>117.4466</v>
      </c>
    </row>
    <row r="634" spans="1:3" ht="17" x14ac:dyDescent="0.2">
      <c r="A634" s="35"/>
      <c r="B634" s="11">
        <v>104.3023</v>
      </c>
      <c r="C634" s="11">
        <v>119.06100000000001</v>
      </c>
    </row>
    <row r="635" spans="1:3" ht="17" x14ac:dyDescent="0.2">
      <c r="A635" s="35"/>
      <c r="B635" s="11">
        <v>107.169</v>
      </c>
      <c r="C635" s="11">
        <v>120.8772</v>
      </c>
    </row>
    <row r="636" spans="1:3" ht="17" x14ac:dyDescent="0.2">
      <c r="A636" s="35"/>
      <c r="B636" s="11">
        <v>110.1459</v>
      </c>
      <c r="C636" s="11">
        <v>122.79430000000001</v>
      </c>
    </row>
    <row r="637" spans="1:3" ht="17" x14ac:dyDescent="0.2">
      <c r="A637" s="35"/>
      <c r="B637" s="11">
        <v>113.23309999999999</v>
      </c>
      <c r="C637" s="11">
        <v>124.9131</v>
      </c>
    </row>
    <row r="638" spans="1:3" ht="17" x14ac:dyDescent="0.2">
      <c r="A638" s="35"/>
      <c r="B638" s="11">
        <v>116.43049999999999</v>
      </c>
      <c r="C638" s="11">
        <v>127.2338</v>
      </c>
    </row>
    <row r="639" spans="1:3" ht="17" x14ac:dyDescent="0.2">
      <c r="A639" s="35"/>
      <c r="B639" s="11">
        <v>119.6279</v>
      </c>
      <c r="C639" s="11">
        <v>129.65539999999999</v>
      </c>
    </row>
    <row r="640" spans="1:3" ht="17" x14ac:dyDescent="0.2">
      <c r="A640" s="35"/>
      <c r="B640" s="11">
        <v>123.0459</v>
      </c>
      <c r="C640" s="11">
        <v>132.37970000000001</v>
      </c>
    </row>
    <row r="641" spans="1:3" ht="17" x14ac:dyDescent="0.2">
      <c r="A641" s="35"/>
      <c r="B641" s="11">
        <v>126.68429999999999</v>
      </c>
      <c r="C641" s="11">
        <v>135.20480000000001</v>
      </c>
    </row>
    <row r="642" spans="1:3" ht="17" x14ac:dyDescent="0.2">
      <c r="A642" s="35"/>
      <c r="B642" s="11">
        <v>129.3305</v>
      </c>
      <c r="C642" s="11">
        <v>138.1309</v>
      </c>
    </row>
    <row r="643" spans="1:3" ht="17" x14ac:dyDescent="0.2">
      <c r="A643" s="35"/>
      <c r="B643" s="11">
        <v>130.7638</v>
      </c>
      <c r="C643" s="11">
        <v>141.25880000000001</v>
      </c>
    </row>
    <row r="644" spans="1:3" ht="17" x14ac:dyDescent="0.2">
      <c r="A644" s="35"/>
      <c r="B644" s="11">
        <v>131.53559999999999</v>
      </c>
      <c r="C644" s="11">
        <v>144.48759999999999</v>
      </c>
    </row>
    <row r="645" spans="1:3" ht="17" x14ac:dyDescent="0.2">
      <c r="A645" s="35"/>
      <c r="B645" s="11">
        <v>131.8664</v>
      </c>
      <c r="C645" s="11">
        <v>147.01</v>
      </c>
    </row>
    <row r="646" spans="1:3" ht="17" x14ac:dyDescent="0.2">
      <c r="A646" s="35"/>
      <c r="B646" s="11">
        <v>131.97659999999999</v>
      </c>
      <c r="C646" s="11">
        <v>147.91810000000001</v>
      </c>
    </row>
    <row r="647" spans="1:3" ht="17" x14ac:dyDescent="0.2">
      <c r="A647" s="35"/>
      <c r="B647" s="11">
        <v>131.97659999999999</v>
      </c>
      <c r="C647" s="11">
        <v>148.2208</v>
      </c>
    </row>
    <row r="648" spans="1:3" ht="17" x14ac:dyDescent="0.2">
      <c r="A648" s="35"/>
      <c r="B648" s="11">
        <v>131.97659999999999</v>
      </c>
      <c r="C648" s="11">
        <v>148.2208</v>
      </c>
    </row>
    <row r="649" spans="1:3" ht="17" x14ac:dyDescent="0.2">
      <c r="A649" s="35"/>
      <c r="B649" s="11">
        <v>131.97659999999999</v>
      </c>
      <c r="C649" s="11">
        <v>148.1199</v>
      </c>
    </row>
    <row r="650" spans="1:3" ht="17" x14ac:dyDescent="0.2">
      <c r="A650" s="35"/>
      <c r="B650" s="11">
        <v>131.8664</v>
      </c>
      <c r="C650" s="11">
        <v>148.01900000000001</v>
      </c>
    </row>
    <row r="651" spans="1:3" ht="17" x14ac:dyDescent="0.2">
      <c r="A651" s="35"/>
      <c r="B651" s="11">
        <v>131.64580000000001</v>
      </c>
      <c r="C651" s="11">
        <v>147.81720000000001</v>
      </c>
    </row>
    <row r="652" spans="1:3" ht="17" x14ac:dyDescent="0.2">
      <c r="A652" s="35"/>
      <c r="B652" s="11">
        <v>131.42529999999999</v>
      </c>
      <c r="C652" s="11">
        <v>147.61539999999999</v>
      </c>
    </row>
    <row r="653" spans="1:3" ht="17" x14ac:dyDescent="0.2">
      <c r="A653" s="35"/>
      <c r="B653" s="11">
        <v>130.98429999999999</v>
      </c>
      <c r="C653" s="11">
        <v>147.4136</v>
      </c>
    </row>
    <row r="654" spans="1:3" ht="17" x14ac:dyDescent="0.2">
      <c r="A654" s="35"/>
      <c r="B654" s="11">
        <v>130.54329999999999</v>
      </c>
      <c r="C654" s="11">
        <v>147.31270000000001</v>
      </c>
    </row>
    <row r="655" spans="1:3" ht="17" x14ac:dyDescent="0.2">
      <c r="A655" s="35"/>
      <c r="B655" s="11">
        <v>129.99199999999999</v>
      </c>
      <c r="C655" s="11">
        <v>147.11089999999999</v>
      </c>
    </row>
    <row r="656" spans="1:3" ht="17" x14ac:dyDescent="0.2">
      <c r="A656" s="35"/>
      <c r="B656" s="11">
        <v>129.22020000000001</v>
      </c>
      <c r="C656" s="11">
        <v>146.8083</v>
      </c>
    </row>
    <row r="657" spans="1:3" ht="17" x14ac:dyDescent="0.2">
      <c r="A657" s="35"/>
      <c r="B657" s="11">
        <v>128.55869999999999</v>
      </c>
      <c r="C657" s="11">
        <v>146.60650000000001</v>
      </c>
    </row>
    <row r="658" spans="1:3" ht="17" x14ac:dyDescent="0.2">
      <c r="A658" s="35"/>
      <c r="B658" s="11">
        <v>127.89709999999999</v>
      </c>
      <c r="C658" s="11">
        <v>146.40469999999999</v>
      </c>
    </row>
    <row r="659" spans="1:3" ht="17" x14ac:dyDescent="0.2">
      <c r="A659" s="35"/>
      <c r="B659" s="11">
        <v>127.1253</v>
      </c>
      <c r="C659" s="11">
        <v>146.2029</v>
      </c>
    </row>
    <row r="660" spans="1:3" ht="17" x14ac:dyDescent="0.2">
      <c r="A660" s="35"/>
      <c r="B660" s="11">
        <v>126.46380000000001</v>
      </c>
      <c r="C660" s="11">
        <v>146.00110000000001</v>
      </c>
    </row>
    <row r="661" spans="1:3" ht="17" x14ac:dyDescent="0.2">
      <c r="A661" s="35"/>
      <c r="B661" s="11">
        <v>125.69199999999999</v>
      </c>
      <c r="C661" s="11">
        <v>145.79929999999999</v>
      </c>
    </row>
    <row r="662" spans="1:3" ht="17" x14ac:dyDescent="0.2">
      <c r="A662" s="35">
        <v>22</v>
      </c>
      <c r="B662" s="11">
        <v>124.92019999999999</v>
      </c>
      <c r="C662" s="11">
        <v>145.5975</v>
      </c>
    </row>
    <row r="663" spans="1:3" ht="17" x14ac:dyDescent="0.2">
      <c r="A663" s="35"/>
      <c r="B663" s="11">
        <v>124.1484</v>
      </c>
      <c r="C663" s="11">
        <v>145.4966</v>
      </c>
    </row>
    <row r="664" spans="1:3" ht="17" x14ac:dyDescent="0.2">
      <c r="A664" s="35"/>
      <c r="B664" s="11">
        <v>123.2664</v>
      </c>
      <c r="C664" s="11">
        <v>145.29480000000001</v>
      </c>
    </row>
    <row r="665" spans="1:3" ht="17" x14ac:dyDescent="0.2">
      <c r="A665" s="35"/>
      <c r="B665" s="11">
        <v>122.3843</v>
      </c>
      <c r="C665" s="11">
        <v>145.09299999999999</v>
      </c>
    </row>
    <row r="666" spans="1:3" ht="17" x14ac:dyDescent="0.2">
      <c r="A666" s="35"/>
      <c r="B666" s="11">
        <v>121.50230000000001</v>
      </c>
      <c r="C666" s="11">
        <v>144.8912</v>
      </c>
    </row>
    <row r="667" spans="1:3" ht="17" x14ac:dyDescent="0.2">
      <c r="A667" s="35"/>
      <c r="B667" s="11">
        <v>120.51</v>
      </c>
      <c r="C667" s="11">
        <v>144.68940000000001</v>
      </c>
    </row>
    <row r="668" spans="1:3" ht="17" x14ac:dyDescent="0.2">
      <c r="A668" s="35"/>
      <c r="B668" s="11">
        <v>119.5177</v>
      </c>
      <c r="C668" s="11">
        <v>144.48759999999999</v>
      </c>
    </row>
    <row r="669" spans="1:3" ht="17" x14ac:dyDescent="0.2">
      <c r="A669" s="35"/>
      <c r="B669" s="11">
        <v>118.5254</v>
      </c>
      <c r="C669" s="11">
        <v>144.28579999999999</v>
      </c>
    </row>
    <row r="670" spans="1:3" ht="17" x14ac:dyDescent="0.2">
      <c r="A670" s="35"/>
      <c r="B670" s="11">
        <v>117.6433</v>
      </c>
      <c r="C670" s="11">
        <v>144.1849</v>
      </c>
    </row>
    <row r="671" spans="1:3" ht="17" x14ac:dyDescent="0.2">
      <c r="A671" s="35"/>
      <c r="B671" s="11">
        <v>116.76130000000001</v>
      </c>
      <c r="C671" s="11">
        <v>143.98310000000001</v>
      </c>
    </row>
    <row r="672" spans="1:3" ht="17" x14ac:dyDescent="0.2">
      <c r="A672" s="35"/>
      <c r="B672" s="11">
        <v>116.0997</v>
      </c>
      <c r="C672" s="11">
        <v>143.88220000000001</v>
      </c>
    </row>
    <row r="673" spans="1:3" ht="17" x14ac:dyDescent="0.2">
      <c r="A673" s="35"/>
      <c r="B673" s="11">
        <v>115.5484</v>
      </c>
      <c r="C673" s="11">
        <v>143.78129999999999</v>
      </c>
    </row>
    <row r="674" spans="1:3" ht="17" x14ac:dyDescent="0.2">
      <c r="A674" s="35"/>
      <c r="B674" s="11">
        <v>115.21769999999999</v>
      </c>
      <c r="C674" s="11">
        <v>143.68039999999999</v>
      </c>
    </row>
    <row r="675" spans="1:3" ht="17" x14ac:dyDescent="0.2">
      <c r="A675" s="35"/>
      <c r="B675" s="11">
        <v>114.99720000000001</v>
      </c>
      <c r="C675" s="11">
        <v>143.5795</v>
      </c>
    </row>
    <row r="676" spans="1:3" ht="17" x14ac:dyDescent="0.2">
      <c r="A676" s="35"/>
      <c r="B676" s="11">
        <v>114.77670000000001</v>
      </c>
      <c r="C676" s="11">
        <v>143.3777</v>
      </c>
    </row>
    <row r="677" spans="1:3" ht="17" x14ac:dyDescent="0.2">
      <c r="A677" s="35"/>
      <c r="B677" s="11">
        <v>114.6664</v>
      </c>
      <c r="C677" s="11">
        <v>143.27680000000001</v>
      </c>
    </row>
    <row r="678" spans="1:3" ht="17" x14ac:dyDescent="0.2">
      <c r="A678" s="35"/>
      <c r="B678" s="11">
        <v>114.5561</v>
      </c>
      <c r="C678" s="11">
        <v>143.17590000000001</v>
      </c>
    </row>
    <row r="679" spans="1:3" ht="17" x14ac:dyDescent="0.2">
      <c r="A679" s="35"/>
      <c r="B679" s="11">
        <v>114.44589999999999</v>
      </c>
      <c r="C679" s="11">
        <v>142.97409999999999</v>
      </c>
    </row>
    <row r="680" spans="1:3" ht="17" x14ac:dyDescent="0.2">
      <c r="A680" s="35"/>
      <c r="B680" s="11">
        <v>114.44589999999999</v>
      </c>
      <c r="C680" s="11">
        <v>142.8732</v>
      </c>
    </row>
    <row r="681" spans="1:3" ht="17" x14ac:dyDescent="0.2">
      <c r="A681" s="35"/>
      <c r="B681" s="11">
        <v>114.5561</v>
      </c>
      <c r="C681" s="11">
        <v>142.67140000000001</v>
      </c>
    </row>
    <row r="682" spans="1:3" ht="17" x14ac:dyDescent="0.2">
      <c r="A682" s="35"/>
      <c r="B682" s="11">
        <v>114.6664</v>
      </c>
      <c r="C682" s="11">
        <v>142.57050000000001</v>
      </c>
    </row>
    <row r="683" spans="1:3" ht="17" x14ac:dyDescent="0.2">
      <c r="A683" s="35"/>
      <c r="B683" s="11">
        <v>114.8869</v>
      </c>
      <c r="C683" s="11">
        <v>142.26779999999999</v>
      </c>
    </row>
    <row r="684" spans="1:3" ht="17" x14ac:dyDescent="0.2">
      <c r="A684" s="35"/>
      <c r="B684" s="11">
        <v>115.1074</v>
      </c>
      <c r="C684" s="11">
        <v>142.1669</v>
      </c>
    </row>
    <row r="685" spans="1:3" ht="17" x14ac:dyDescent="0.2">
      <c r="A685" s="35"/>
      <c r="B685" s="11">
        <v>115.43819999999999</v>
      </c>
      <c r="C685" s="11">
        <v>141.96510000000001</v>
      </c>
    </row>
    <row r="686" spans="1:3" ht="17" x14ac:dyDescent="0.2">
      <c r="A686" s="35"/>
      <c r="B686" s="11">
        <v>115.76900000000001</v>
      </c>
      <c r="C686" s="11">
        <v>141.86420000000001</v>
      </c>
    </row>
    <row r="687" spans="1:3" ht="17" x14ac:dyDescent="0.2">
      <c r="A687" s="35"/>
      <c r="B687" s="11">
        <v>116.0997</v>
      </c>
      <c r="C687" s="11">
        <v>141.66239999999999</v>
      </c>
    </row>
    <row r="688" spans="1:3" ht="17" x14ac:dyDescent="0.2">
      <c r="A688" s="35"/>
      <c r="B688" s="11">
        <v>116.43049999999999</v>
      </c>
      <c r="C688" s="11">
        <v>141.4606</v>
      </c>
    </row>
    <row r="689" spans="1:3" ht="17" x14ac:dyDescent="0.2">
      <c r="A689" s="35"/>
      <c r="B689" s="11">
        <v>116.651</v>
      </c>
      <c r="C689" s="11">
        <v>141.25880000000001</v>
      </c>
    </row>
    <row r="690" spans="1:3" ht="17" x14ac:dyDescent="0.2">
      <c r="A690" s="35"/>
      <c r="B690" s="11">
        <v>116.98180000000001</v>
      </c>
      <c r="C690" s="11">
        <v>141.05699999999999</v>
      </c>
    </row>
    <row r="691" spans="1:3" ht="17" x14ac:dyDescent="0.2">
      <c r="A691" s="35"/>
      <c r="B691" s="11">
        <v>117.3125</v>
      </c>
      <c r="C691" s="11">
        <v>140.8552</v>
      </c>
    </row>
    <row r="692" spans="1:3" ht="17" x14ac:dyDescent="0.2">
      <c r="A692" s="35">
        <v>23</v>
      </c>
      <c r="B692" s="11">
        <v>117.6433</v>
      </c>
      <c r="C692" s="11">
        <v>140.6534</v>
      </c>
    </row>
    <row r="693" spans="1:3" ht="17" x14ac:dyDescent="0.2">
      <c r="A693" s="35"/>
      <c r="B693" s="11">
        <v>117.8638</v>
      </c>
      <c r="C693" s="11">
        <v>140.55250000000001</v>
      </c>
    </row>
    <row r="694" spans="1:3" ht="17" x14ac:dyDescent="0.2">
      <c r="A694" s="35"/>
      <c r="B694" s="11">
        <v>118.0843</v>
      </c>
      <c r="C694" s="11">
        <v>140.35069999999999</v>
      </c>
    </row>
    <row r="695" spans="1:3" ht="17" x14ac:dyDescent="0.2">
      <c r="A695" s="35"/>
      <c r="B695" s="11">
        <v>118.19459999999999</v>
      </c>
      <c r="C695" s="11">
        <v>140.1489</v>
      </c>
    </row>
    <row r="696" spans="1:3" ht="17" x14ac:dyDescent="0.2">
      <c r="A696" s="35"/>
      <c r="B696" s="11">
        <v>118.19459999999999</v>
      </c>
      <c r="C696" s="11">
        <v>139.94710000000001</v>
      </c>
    </row>
    <row r="697" spans="1:3" ht="17" x14ac:dyDescent="0.2">
      <c r="A697" s="35"/>
      <c r="B697" s="11">
        <v>118.19459999999999</v>
      </c>
      <c r="C697" s="11">
        <v>139.74529999999999</v>
      </c>
    </row>
    <row r="698" spans="1:3" ht="17" x14ac:dyDescent="0.2">
      <c r="A698" s="35"/>
      <c r="B698" s="11">
        <v>118.19459999999999</v>
      </c>
      <c r="C698" s="11">
        <v>139.54349999999999</v>
      </c>
    </row>
    <row r="699" spans="1:3" ht="17" x14ac:dyDescent="0.2">
      <c r="A699" s="35"/>
      <c r="B699" s="11">
        <v>118.19459999999999</v>
      </c>
      <c r="C699" s="11">
        <v>139.3417</v>
      </c>
    </row>
    <row r="700" spans="1:3" ht="17" x14ac:dyDescent="0.2">
      <c r="A700" s="35"/>
      <c r="B700" s="11">
        <v>118.0843</v>
      </c>
      <c r="C700" s="11">
        <v>139.13990000000001</v>
      </c>
    </row>
    <row r="701" spans="1:3" ht="17" x14ac:dyDescent="0.2">
      <c r="A701" s="35"/>
      <c r="B701" s="11">
        <v>118.0843</v>
      </c>
      <c r="C701" s="11">
        <v>138.93809999999999</v>
      </c>
    </row>
    <row r="702" spans="1:3" ht="17" x14ac:dyDescent="0.2">
      <c r="A702" s="35"/>
      <c r="B702" s="11">
        <v>117.97410000000001</v>
      </c>
      <c r="C702" s="11">
        <v>138.7363</v>
      </c>
    </row>
    <row r="703" spans="1:3" ht="17" x14ac:dyDescent="0.2">
      <c r="A703" s="35"/>
      <c r="B703" s="11">
        <v>117.8638</v>
      </c>
      <c r="C703" s="11">
        <v>138.6354</v>
      </c>
    </row>
    <row r="704" spans="1:3" ht="17" x14ac:dyDescent="0.2">
      <c r="A704" s="35"/>
      <c r="B704" s="11">
        <v>117.8638</v>
      </c>
      <c r="C704" s="11">
        <v>138.43360000000001</v>
      </c>
    </row>
    <row r="705" spans="1:3" ht="17" x14ac:dyDescent="0.2">
      <c r="A705" s="35"/>
      <c r="B705" s="11">
        <v>117.8638</v>
      </c>
      <c r="C705" s="11">
        <v>138.23179999999999</v>
      </c>
    </row>
    <row r="706" spans="1:3" ht="17" x14ac:dyDescent="0.2">
      <c r="A706" s="35"/>
      <c r="B706" s="11">
        <v>117.75360000000001</v>
      </c>
      <c r="C706" s="11">
        <v>138.1309</v>
      </c>
    </row>
    <row r="707" spans="1:3" ht="17" x14ac:dyDescent="0.2">
      <c r="A707" s="35"/>
      <c r="B707" s="11">
        <v>117.6433</v>
      </c>
      <c r="C707" s="11">
        <v>137.92910000000001</v>
      </c>
    </row>
    <row r="708" spans="1:3" ht="17" x14ac:dyDescent="0.2">
      <c r="A708" s="35"/>
      <c r="B708" s="11">
        <v>117.5331</v>
      </c>
      <c r="C708" s="11">
        <v>137.72730000000001</v>
      </c>
    </row>
    <row r="709" spans="1:3" ht="17" x14ac:dyDescent="0.2">
      <c r="A709" s="35"/>
      <c r="B709" s="11">
        <v>117.5331</v>
      </c>
      <c r="C709" s="11">
        <v>137.52549999999999</v>
      </c>
    </row>
    <row r="710" spans="1:3" ht="17" x14ac:dyDescent="0.2">
      <c r="A710" s="35"/>
      <c r="B710" s="11">
        <v>117.4228</v>
      </c>
      <c r="C710" s="11">
        <v>137.3237</v>
      </c>
    </row>
    <row r="711" spans="1:3" ht="17" x14ac:dyDescent="0.2">
      <c r="A711" s="35"/>
      <c r="B711" s="11">
        <v>117.4228</v>
      </c>
      <c r="C711" s="11">
        <v>137.12190000000001</v>
      </c>
    </row>
    <row r="712" spans="1:3" ht="17" x14ac:dyDescent="0.2">
      <c r="A712" s="35"/>
      <c r="B712" s="11">
        <v>117.4228</v>
      </c>
      <c r="C712" s="11">
        <v>137.02099999999999</v>
      </c>
    </row>
    <row r="713" spans="1:3" ht="17" x14ac:dyDescent="0.2">
      <c r="A713" s="35"/>
      <c r="B713" s="11">
        <v>117.3125</v>
      </c>
      <c r="C713" s="11">
        <v>137.02099999999999</v>
      </c>
    </row>
    <row r="714" spans="1:3" ht="17" x14ac:dyDescent="0.2">
      <c r="A714" s="35"/>
      <c r="B714" s="11">
        <v>117.20229999999999</v>
      </c>
      <c r="C714" s="11">
        <v>136.8192</v>
      </c>
    </row>
    <row r="715" spans="1:3" ht="17" x14ac:dyDescent="0.2">
      <c r="A715" s="35"/>
      <c r="B715" s="11">
        <v>116.98180000000001</v>
      </c>
      <c r="C715" s="11">
        <v>136.7183</v>
      </c>
    </row>
    <row r="716" spans="1:3" ht="17" x14ac:dyDescent="0.2">
      <c r="A716" s="35"/>
      <c r="B716" s="11">
        <v>116.8715</v>
      </c>
      <c r="C716" s="11">
        <v>136.51650000000001</v>
      </c>
    </row>
    <row r="717" spans="1:3" ht="17" x14ac:dyDescent="0.2">
      <c r="A717" s="35"/>
      <c r="B717" s="11">
        <v>116.651</v>
      </c>
      <c r="C717" s="11">
        <v>136.41560000000001</v>
      </c>
    </row>
    <row r="718" spans="1:3" ht="17" x14ac:dyDescent="0.2">
      <c r="A718" s="35"/>
      <c r="B718" s="11">
        <v>116.5408</v>
      </c>
      <c r="C718" s="11">
        <v>136.21379999999999</v>
      </c>
    </row>
    <row r="719" spans="1:3" ht="17" x14ac:dyDescent="0.2">
      <c r="A719" s="35"/>
      <c r="B719" s="11">
        <v>116.3202</v>
      </c>
      <c r="C719" s="11">
        <v>136.1129</v>
      </c>
    </row>
    <row r="720" spans="1:3" ht="17" x14ac:dyDescent="0.2">
      <c r="A720" s="35"/>
      <c r="B720" s="11">
        <v>116.21</v>
      </c>
      <c r="C720" s="11">
        <v>136.012</v>
      </c>
    </row>
    <row r="721" spans="1:3" ht="17" x14ac:dyDescent="0.2">
      <c r="A721" s="35"/>
      <c r="B721" s="11">
        <v>116.0997</v>
      </c>
      <c r="C721" s="11">
        <v>135.9111</v>
      </c>
    </row>
    <row r="722" spans="1:3" ht="17" x14ac:dyDescent="0.2">
      <c r="A722" s="35">
        <v>24</v>
      </c>
      <c r="B722" s="11">
        <v>116.0997</v>
      </c>
      <c r="C722" s="11">
        <v>135.70930000000001</v>
      </c>
    </row>
    <row r="723" spans="1:3" ht="17" x14ac:dyDescent="0.2">
      <c r="A723" s="35"/>
      <c r="B723" s="11">
        <v>116.0997</v>
      </c>
      <c r="C723" s="11">
        <v>135.60839999999999</v>
      </c>
    </row>
    <row r="724" spans="1:3" ht="17" x14ac:dyDescent="0.2">
      <c r="A724" s="35"/>
      <c r="B724" s="11">
        <v>115.98950000000001</v>
      </c>
      <c r="C724" s="11">
        <v>135.50749999999999</v>
      </c>
    </row>
    <row r="725" spans="1:3" ht="17" x14ac:dyDescent="0.2">
      <c r="A725" s="35"/>
      <c r="B725" s="11">
        <v>115.98950000000001</v>
      </c>
      <c r="C725" s="11">
        <v>135.3057</v>
      </c>
    </row>
    <row r="726" spans="1:3" ht="17" x14ac:dyDescent="0.2">
      <c r="A726" s="35"/>
      <c r="B726" s="11">
        <v>115.8792</v>
      </c>
      <c r="C726" s="11">
        <v>135.20480000000001</v>
      </c>
    </row>
    <row r="727" spans="1:3" ht="17" x14ac:dyDescent="0.2">
      <c r="A727" s="35"/>
      <c r="B727" s="11">
        <v>115.8792</v>
      </c>
      <c r="C727" s="11">
        <v>135.10400000000001</v>
      </c>
    </row>
    <row r="728" spans="1:3" ht="17" x14ac:dyDescent="0.2">
      <c r="A728" s="35"/>
      <c r="B728" s="11">
        <v>115.76900000000001</v>
      </c>
      <c r="C728" s="11">
        <v>134.90219999999999</v>
      </c>
    </row>
    <row r="729" spans="1:3" ht="17" x14ac:dyDescent="0.2">
      <c r="A729" s="35"/>
      <c r="B729" s="11">
        <v>115.5484</v>
      </c>
      <c r="C729" s="11">
        <v>134.8013</v>
      </c>
    </row>
    <row r="730" spans="1:3" ht="17" x14ac:dyDescent="0.2">
      <c r="A730" s="35"/>
      <c r="B730" s="11">
        <v>115.43819999999999</v>
      </c>
      <c r="C730" s="11">
        <v>134.59950000000001</v>
      </c>
    </row>
    <row r="731" spans="1:3" ht="17" x14ac:dyDescent="0.2">
      <c r="A731" s="35"/>
      <c r="B731" s="11">
        <v>115.3279</v>
      </c>
      <c r="C731" s="11">
        <v>134.49860000000001</v>
      </c>
    </row>
    <row r="732" spans="1:3" ht="17" x14ac:dyDescent="0.2">
      <c r="A732" s="35"/>
      <c r="B732" s="11">
        <v>115.3279</v>
      </c>
      <c r="C732" s="11">
        <v>134.29679999999999</v>
      </c>
    </row>
    <row r="733" spans="1:3" ht="17" x14ac:dyDescent="0.2">
      <c r="A733" s="35"/>
      <c r="B733" s="11">
        <v>115.3279</v>
      </c>
      <c r="C733" s="11">
        <v>134.19589999999999</v>
      </c>
    </row>
    <row r="734" spans="1:3" ht="17" x14ac:dyDescent="0.2">
      <c r="A734" s="35"/>
      <c r="B734" s="11">
        <v>115.3279</v>
      </c>
      <c r="C734" s="11">
        <v>133.9941</v>
      </c>
    </row>
    <row r="735" spans="1:3" ht="17" x14ac:dyDescent="0.2">
      <c r="A735" s="35"/>
      <c r="B735" s="11">
        <v>115.43819999999999</v>
      </c>
      <c r="C735" s="11">
        <v>133.79230000000001</v>
      </c>
    </row>
    <row r="736" spans="1:3" ht="17" x14ac:dyDescent="0.2">
      <c r="A736" s="35"/>
      <c r="B736" s="11">
        <v>115.43819999999999</v>
      </c>
      <c r="C736" s="11">
        <v>133.59049999999999</v>
      </c>
    </row>
    <row r="737" spans="1:3" ht="17" x14ac:dyDescent="0.2">
      <c r="A737" s="35"/>
      <c r="B737" s="11">
        <v>115.5484</v>
      </c>
      <c r="C737" s="11">
        <v>133.4896</v>
      </c>
    </row>
    <row r="738" spans="1:3" ht="17" x14ac:dyDescent="0.2">
      <c r="A738" s="35"/>
      <c r="B738" s="11">
        <v>115.5484</v>
      </c>
      <c r="C738" s="11">
        <v>133.2878</v>
      </c>
    </row>
    <row r="739" spans="1:3" ht="17" x14ac:dyDescent="0.2">
      <c r="A739" s="35"/>
      <c r="B739" s="11">
        <v>115.5484</v>
      </c>
      <c r="C739" s="11">
        <v>133.08600000000001</v>
      </c>
    </row>
    <row r="740" spans="1:3" ht="17" x14ac:dyDescent="0.2">
      <c r="A740" s="35"/>
      <c r="B740" s="11">
        <v>115.5484</v>
      </c>
      <c r="C740" s="11">
        <v>132.88419999999999</v>
      </c>
    </row>
    <row r="741" spans="1:3" ht="17" x14ac:dyDescent="0.2">
      <c r="A741" s="35"/>
      <c r="B741" s="11">
        <v>115.43819999999999</v>
      </c>
      <c r="C741" s="11">
        <v>132.6824</v>
      </c>
    </row>
    <row r="742" spans="1:3" ht="17" x14ac:dyDescent="0.2">
      <c r="A742" s="35"/>
      <c r="B742" s="11">
        <v>115.43819999999999</v>
      </c>
      <c r="C742" s="11">
        <v>132.48060000000001</v>
      </c>
    </row>
    <row r="743" spans="1:3" ht="17" x14ac:dyDescent="0.2">
      <c r="A743" s="35"/>
      <c r="B743" s="11">
        <v>115.43819999999999</v>
      </c>
      <c r="C743" s="11">
        <v>132.37970000000001</v>
      </c>
    </row>
    <row r="744" spans="1:3" ht="17" x14ac:dyDescent="0.2">
      <c r="A744" s="35"/>
      <c r="B744" s="11">
        <v>115.43819999999999</v>
      </c>
      <c r="C744" s="11">
        <v>132.27879999999999</v>
      </c>
    </row>
    <row r="745" spans="1:3" ht="17" x14ac:dyDescent="0.2">
      <c r="A745" s="35"/>
      <c r="B745" s="11">
        <v>115.43819999999999</v>
      </c>
      <c r="C745" s="11">
        <v>132.077</v>
      </c>
    </row>
    <row r="746" spans="1:3" ht="17" x14ac:dyDescent="0.2">
      <c r="A746" s="35"/>
      <c r="B746" s="11">
        <v>115.3279</v>
      </c>
      <c r="C746" s="11">
        <v>131.9761</v>
      </c>
    </row>
    <row r="747" spans="1:3" ht="17" x14ac:dyDescent="0.2">
      <c r="A747" s="35"/>
      <c r="B747" s="11">
        <v>115.21769999999999</v>
      </c>
      <c r="C747" s="11">
        <v>131.87520000000001</v>
      </c>
    </row>
    <row r="748" spans="1:3" ht="17" x14ac:dyDescent="0.2">
      <c r="A748" s="35"/>
      <c r="B748" s="11">
        <v>115.1074</v>
      </c>
      <c r="C748" s="11">
        <v>131.77430000000001</v>
      </c>
    </row>
    <row r="749" spans="1:3" ht="17" x14ac:dyDescent="0.2">
      <c r="A749" s="35"/>
      <c r="B749" s="11">
        <v>115.1074</v>
      </c>
      <c r="C749" s="11">
        <v>131.67339999999999</v>
      </c>
    </row>
    <row r="750" spans="1:3" ht="17" x14ac:dyDescent="0.2">
      <c r="A750" s="35"/>
      <c r="B750" s="11">
        <v>115.1074</v>
      </c>
      <c r="C750" s="11">
        <v>131.57249999999999</v>
      </c>
    </row>
    <row r="751" spans="1:3" ht="17" x14ac:dyDescent="0.2">
      <c r="A751" s="35"/>
      <c r="B751" s="11">
        <v>115.21769999999999</v>
      </c>
      <c r="C751" s="11">
        <v>131.4716</v>
      </c>
    </row>
    <row r="752" spans="1:3" ht="17" x14ac:dyDescent="0.2">
      <c r="A752" s="35">
        <v>25</v>
      </c>
      <c r="B752" s="11">
        <v>115.21769999999999</v>
      </c>
      <c r="C752" s="11">
        <v>131.3707</v>
      </c>
    </row>
    <row r="753" spans="1:3" ht="17" x14ac:dyDescent="0.2">
      <c r="A753" s="35"/>
      <c r="B753" s="11">
        <v>115.21769999999999</v>
      </c>
      <c r="C753" s="11">
        <v>131.3707</v>
      </c>
    </row>
    <row r="754" spans="1:3" ht="17" x14ac:dyDescent="0.2">
      <c r="A754" s="35"/>
      <c r="B754" s="11">
        <v>115.21769999999999</v>
      </c>
      <c r="C754" s="11">
        <v>131.2698</v>
      </c>
    </row>
    <row r="755" spans="1:3" ht="17" x14ac:dyDescent="0.2">
      <c r="A755" s="35"/>
      <c r="B755" s="11">
        <v>115.21769999999999</v>
      </c>
      <c r="C755" s="11">
        <v>131.06800000000001</v>
      </c>
    </row>
    <row r="756" spans="1:3" ht="17" x14ac:dyDescent="0.2">
      <c r="A756" s="35"/>
      <c r="B756" s="11">
        <v>115.1074</v>
      </c>
      <c r="C756" s="11">
        <v>130.96709999999999</v>
      </c>
    </row>
    <row r="757" spans="1:3" ht="17" x14ac:dyDescent="0.2">
      <c r="A757" s="35"/>
      <c r="B757" s="11">
        <v>115.1074</v>
      </c>
      <c r="C757" s="11">
        <v>130.7653</v>
      </c>
    </row>
    <row r="758" spans="1:3" ht="17" x14ac:dyDescent="0.2">
      <c r="A758" s="35"/>
      <c r="B758" s="11">
        <v>114.99720000000001</v>
      </c>
      <c r="C758" s="11">
        <v>130.6644</v>
      </c>
    </row>
    <row r="759" spans="1:3" ht="17" x14ac:dyDescent="0.2">
      <c r="A759" s="35"/>
      <c r="B759" s="11">
        <v>114.8869</v>
      </c>
      <c r="C759" s="11">
        <v>130.5635</v>
      </c>
    </row>
    <row r="760" spans="1:3" ht="17" x14ac:dyDescent="0.2">
      <c r="A760" s="35"/>
      <c r="B760" s="11">
        <v>114.77670000000001</v>
      </c>
      <c r="C760" s="11">
        <v>130.46260000000001</v>
      </c>
    </row>
    <row r="761" spans="1:3" ht="17" x14ac:dyDescent="0.2">
      <c r="A761" s="35"/>
      <c r="B761" s="11">
        <v>114.5561</v>
      </c>
      <c r="C761" s="11">
        <v>130.26079999999999</v>
      </c>
    </row>
    <row r="762" spans="1:3" ht="17" x14ac:dyDescent="0.2">
      <c r="A762" s="35"/>
      <c r="B762" s="11">
        <v>114.44589999999999</v>
      </c>
      <c r="C762" s="11">
        <v>130.15989999999999</v>
      </c>
    </row>
    <row r="763" spans="1:3" ht="17" x14ac:dyDescent="0.2">
      <c r="A763" s="35"/>
      <c r="B763" s="11">
        <v>114.22539999999999</v>
      </c>
      <c r="C763" s="11">
        <v>130.059</v>
      </c>
    </row>
    <row r="764" spans="1:3" ht="17" x14ac:dyDescent="0.2">
      <c r="A764" s="35"/>
      <c r="B764" s="11">
        <v>114.00490000000001</v>
      </c>
      <c r="C764" s="11">
        <v>129.9581</v>
      </c>
    </row>
    <row r="765" spans="1:3" ht="17" x14ac:dyDescent="0.2">
      <c r="A765" s="35"/>
      <c r="B765" s="11">
        <v>113.7843</v>
      </c>
      <c r="C765" s="11">
        <v>129.75630000000001</v>
      </c>
    </row>
    <row r="766" spans="1:3" ht="17" x14ac:dyDescent="0.2">
      <c r="A766" s="35"/>
      <c r="B766" s="11">
        <v>113.45359999999999</v>
      </c>
      <c r="C766" s="11">
        <v>129.65539999999999</v>
      </c>
    </row>
    <row r="767" spans="1:3" ht="17" x14ac:dyDescent="0.2">
      <c r="A767" s="35"/>
      <c r="B767" s="11">
        <v>113.23309999999999</v>
      </c>
      <c r="C767" s="11">
        <v>129.55449999999999</v>
      </c>
    </row>
    <row r="768" spans="1:3" ht="17" x14ac:dyDescent="0.2">
      <c r="A768" s="35"/>
      <c r="B768" s="11">
        <v>112.9023</v>
      </c>
      <c r="C768" s="11">
        <v>129.3527</v>
      </c>
    </row>
    <row r="769" spans="1:3" ht="17" x14ac:dyDescent="0.2">
      <c r="A769" s="35"/>
      <c r="B769" s="11">
        <v>112.46129999999999</v>
      </c>
      <c r="C769" s="11">
        <v>129.2518</v>
      </c>
    </row>
    <row r="770" spans="1:3" ht="17" x14ac:dyDescent="0.2">
      <c r="A770" s="35"/>
      <c r="B770" s="11">
        <v>112.1305</v>
      </c>
      <c r="C770" s="11">
        <v>129.15090000000001</v>
      </c>
    </row>
    <row r="771" spans="1:3" ht="17" x14ac:dyDescent="0.2">
      <c r="A771" s="35"/>
      <c r="B771" s="11">
        <v>111.91</v>
      </c>
      <c r="C771" s="11">
        <v>128.94909999999999</v>
      </c>
    </row>
    <row r="772" spans="1:3" ht="17" x14ac:dyDescent="0.2">
      <c r="A772" s="35"/>
      <c r="B772" s="11">
        <v>111.6895</v>
      </c>
      <c r="C772" s="11">
        <v>128.7473</v>
      </c>
    </row>
    <row r="773" spans="1:3" ht="17" x14ac:dyDescent="0.2">
      <c r="A773" s="35"/>
      <c r="B773" s="11">
        <v>111.46899999999999</v>
      </c>
      <c r="C773" s="11">
        <v>128.6464</v>
      </c>
    </row>
    <row r="774" spans="1:3" ht="17" x14ac:dyDescent="0.2">
      <c r="A774" s="35"/>
      <c r="B774" s="11">
        <v>111.24850000000001</v>
      </c>
      <c r="C774" s="11">
        <v>128.44460000000001</v>
      </c>
    </row>
    <row r="775" spans="1:3" ht="17" x14ac:dyDescent="0.2">
      <c r="A775" s="35"/>
      <c r="B775" s="11">
        <v>111.0279</v>
      </c>
      <c r="C775" s="11">
        <v>128.24279999999999</v>
      </c>
    </row>
    <row r="776" spans="1:3" ht="17" x14ac:dyDescent="0.2">
      <c r="A776" s="35"/>
      <c r="B776" s="11">
        <v>110.9177</v>
      </c>
      <c r="C776" s="11">
        <v>128.14189999999999</v>
      </c>
    </row>
    <row r="777" spans="1:3" ht="17" x14ac:dyDescent="0.2">
      <c r="A777" s="35"/>
      <c r="B777" s="11">
        <v>110.6972</v>
      </c>
      <c r="C777" s="11">
        <v>127.9401</v>
      </c>
    </row>
    <row r="778" spans="1:3" ht="17" x14ac:dyDescent="0.2">
      <c r="A778" s="35"/>
      <c r="B778" s="11">
        <v>110.5869</v>
      </c>
      <c r="C778" s="11">
        <v>127.83920000000001</v>
      </c>
    </row>
    <row r="779" spans="1:3" ht="17" x14ac:dyDescent="0.2">
      <c r="A779" s="35"/>
      <c r="B779" s="11">
        <v>110.47669999999999</v>
      </c>
      <c r="C779" s="11">
        <v>127.6374</v>
      </c>
    </row>
    <row r="780" spans="1:3" ht="17" x14ac:dyDescent="0.2">
      <c r="A780" s="35"/>
      <c r="B780" s="11">
        <v>110.3664</v>
      </c>
      <c r="C780" s="11">
        <v>127.3347</v>
      </c>
    </row>
    <row r="781" spans="1:3" ht="17" x14ac:dyDescent="0.2">
      <c r="A781" s="35"/>
      <c r="B781" s="11">
        <v>110.25620000000001</v>
      </c>
      <c r="C781" s="11">
        <v>127.2338</v>
      </c>
    </row>
    <row r="782" spans="1:3" ht="17" x14ac:dyDescent="0.2">
      <c r="A782" s="35">
        <v>26</v>
      </c>
      <c r="B782" s="11">
        <v>110.0356</v>
      </c>
      <c r="C782" s="11">
        <v>127.032</v>
      </c>
    </row>
    <row r="783" spans="1:3" ht="17" x14ac:dyDescent="0.2">
      <c r="A783" s="35"/>
      <c r="B783" s="11">
        <v>109.9254</v>
      </c>
      <c r="C783" s="11">
        <v>126.8302</v>
      </c>
    </row>
    <row r="784" spans="1:3" ht="17" x14ac:dyDescent="0.2">
      <c r="A784" s="35"/>
      <c r="B784" s="11">
        <v>109.8151</v>
      </c>
      <c r="C784" s="11">
        <v>126.72929999999999</v>
      </c>
    </row>
    <row r="785" spans="1:3" ht="17" x14ac:dyDescent="0.2">
      <c r="A785" s="35"/>
      <c r="B785" s="11">
        <v>109.70489999999999</v>
      </c>
      <c r="C785" s="11">
        <v>126.5275</v>
      </c>
    </row>
    <row r="786" spans="1:3" ht="17" x14ac:dyDescent="0.2">
      <c r="A786" s="35"/>
      <c r="B786" s="11">
        <v>109.48439999999999</v>
      </c>
      <c r="C786" s="11">
        <v>126.42659999999999</v>
      </c>
    </row>
    <row r="787" spans="1:3" ht="17" x14ac:dyDescent="0.2">
      <c r="A787" s="35"/>
      <c r="B787" s="11">
        <v>109.2638</v>
      </c>
      <c r="C787" s="11">
        <v>126.3257</v>
      </c>
    </row>
    <row r="788" spans="1:3" ht="17" x14ac:dyDescent="0.2">
      <c r="A788" s="35"/>
      <c r="B788" s="11">
        <v>109.1536</v>
      </c>
      <c r="C788" s="11">
        <v>126.2248</v>
      </c>
    </row>
    <row r="789" spans="1:3" ht="17" x14ac:dyDescent="0.2">
      <c r="A789" s="35"/>
      <c r="B789" s="11">
        <v>109.0433</v>
      </c>
      <c r="C789" s="11">
        <v>126.12390000000001</v>
      </c>
    </row>
    <row r="790" spans="1:3" ht="17" x14ac:dyDescent="0.2">
      <c r="A790" s="35"/>
      <c r="B790" s="11">
        <v>108.9331</v>
      </c>
      <c r="C790" s="11">
        <v>126.023</v>
      </c>
    </row>
    <row r="791" spans="1:3" ht="17" x14ac:dyDescent="0.2">
      <c r="A791" s="35"/>
      <c r="B791" s="11">
        <v>108.9331</v>
      </c>
      <c r="C791" s="11">
        <v>125.9221</v>
      </c>
    </row>
    <row r="792" spans="1:3" ht="17" x14ac:dyDescent="0.2">
      <c r="A792" s="35"/>
      <c r="B792" s="11">
        <v>109.0433</v>
      </c>
      <c r="C792" s="11">
        <v>125.8212</v>
      </c>
    </row>
    <row r="793" spans="1:3" ht="17" x14ac:dyDescent="0.2">
      <c r="A793" s="35"/>
      <c r="B793" s="11">
        <v>109.0433</v>
      </c>
      <c r="C793" s="11">
        <v>125.72029999999999</v>
      </c>
    </row>
    <row r="794" spans="1:3" ht="17" x14ac:dyDescent="0.2">
      <c r="A794" s="35"/>
      <c r="B794" s="11">
        <v>109.2638</v>
      </c>
      <c r="C794" s="11">
        <v>125.6194</v>
      </c>
    </row>
    <row r="795" spans="1:3" ht="17" x14ac:dyDescent="0.2">
      <c r="A795" s="35"/>
      <c r="B795" s="11">
        <v>109.2638</v>
      </c>
      <c r="C795" s="11">
        <v>125.5185</v>
      </c>
    </row>
    <row r="796" spans="1:3" ht="17" x14ac:dyDescent="0.2">
      <c r="A796" s="35"/>
      <c r="B796" s="11">
        <v>109.3741</v>
      </c>
      <c r="C796" s="11">
        <v>125.3167</v>
      </c>
    </row>
    <row r="797" spans="1:3" ht="17" x14ac:dyDescent="0.2">
      <c r="A797" s="35"/>
      <c r="B797" s="11">
        <v>109.48439999999999</v>
      </c>
      <c r="C797" s="11">
        <v>125.2158</v>
      </c>
    </row>
    <row r="798" spans="1:3" ht="17" x14ac:dyDescent="0.2">
      <c r="A798" s="35"/>
      <c r="B798" s="11">
        <v>109.48439999999999</v>
      </c>
      <c r="C798" s="11">
        <v>125.014</v>
      </c>
    </row>
    <row r="799" spans="1:3" ht="17" x14ac:dyDescent="0.2">
      <c r="A799" s="35"/>
      <c r="B799" s="11">
        <v>109.5946</v>
      </c>
      <c r="C799" s="11">
        <v>124.9131</v>
      </c>
    </row>
    <row r="800" spans="1:3" ht="17" x14ac:dyDescent="0.2">
      <c r="A800" s="35"/>
      <c r="B800" s="11">
        <v>109.48439999999999</v>
      </c>
      <c r="C800" s="11">
        <v>124.8122</v>
      </c>
    </row>
    <row r="801" spans="1:3" ht="17" x14ac:dyDescent="0.2">
      <c r="A801" s="35"/>
      <c r="B801" s="11">
        <v>109.5946</v>
      </c>
      <c r="C801" s="11">
        <v>124.71129999999999</v>
      </c>
    </row>
    <row r="802" spans="1:3" ht="17" x14ac:dyDescent="0.2">
      <c r="A802" s="35"/>
      <c r="B802" s="11">
        <v>109.5946</v>
      </c>
      <c r="C802" s="11">
        <v>124.5095</v>
      </c>
    </row>
    <row r="803" spans="1:3" ht="17" x14ac:dyDescent="0.2">
      <c r="A803" s="35"/>
      <c r="B803" s="11">
        <v>109.5946</v>
      </c>
      <c r="C803" s="11">
        <v>124.40860000000001</v>
      </c>
    </row>
    <row r="804" spans="1:3" ht="17" x14ac:dyDescent="0.2">
      <c r="A804" s="35"/>
      <c r="B804" s="11">
        <v>109.70489999999999</v>
      </c>
      <c r="C804" s="11">
        <v>124.3077</v>
      </c>
    </row>
    <row r="805" spans="1:3" ht="17" x14ac:dyDescent="0.2">
      <c r="A805" s="35"/>
      <c r="B805" s="11">
        <v>109.5946</v>
      </c>
      <c r="C805" s="11">
        <v>124.10590000000001</v>
      </c>
    </row>
    <row r="806" spans="1:3" ht="17" x14ac:dyDescent="0.2">
      <c r="A806" s="35"/>
      <c r="B806" s="11">
        <v>109.5946</v>
      </c>
      <c r="C806" s="11">
        <v>123.9041</v>
      </c>
    </row>
    <row r="807" spans="1:3" ht="17" x14ac:dyDescent="0.2">
      <c r="A807" s="35"/>
      <c r="B807" s="11">
        <v>109.48439999999999</v>
      </c>
      <c r="C807" s="11">
        <v>123.8032</v>
      </c>
    </row>
    <row r="808" spans="1:3" ht="17" x14ac:dyDescent="0.2">
      <c r="A808" s="35"/>
      <c r="B808" s="11">
        <v>109.3741</v>
      </c>
      <c r="C808" s="11">
        <v>123.6014</v>
      </c>
    </row>
    <row r="809" spans="1:3" ht="17" x14ac:dyDescent="0.2">
      <c r="A809" s="35"/>
      <c r="B809" s="11">
        <v>109.3741</v>
      </c>
      <c r="C809" s="11">
        <v>123.39960000000001</v>
      </c>
    </row>
    <row r="810" spans="1:3" ht="17" x14ac:dyDescent="0.2">
      <c r="A810" s="35"/>
      <c r="B810" s="11">
        <v>109.2638</v>
      </c>
      <c r="C810" s="11">
        <v>123.2988</v>
      </c>
    </row>
    <row r="811" spans="1:3" ht="17" x14ac:dyDescent="0.2">
      <c r="A811" s="35"/>
      <c r="B811" s="11">
        <v>109.0433</v>
      </c>
      <c r="C811" s="11">
        <v>123.09699999999999</v>
      </c>
    </row>
    <row r="812" spans="1:3" ht="17" x14ac:dyDescent="0.2">
      <c r="A812" s="35">
        <v>27</v>
      </c>
      <c r="B812" s="11">
        <v>108.8228</v>
      </c>
      <c r="C812" s="11">
        <v>122.8952</v>
      </c>
    </row>
    <row r="813" spans="1:3" ht="17" x14ac:dyDescent="0.2">
      <c r="A813" s="35"/>
      <c r="B813" s="11">
        <v>108.6023</v>
      </c>
      <c r="C813" s="11">
        <v>122.6934</v>
      </c>
    </row>
    <row r="814" spans="1:3" ht="17" x14ac:dyDescent="0.2">
      <c r="A814" s="35"/>
      <c r="B814" s="11">
        <v>108.3818</v>
      </c>
      <c r="C814" s="11">
        <v>122.49160000000001</v>
      </c>
    </row>
    <row r="815" spans="1:3" ht="17" x14ac:dyDescent="0.2">
      <c r="A815" s="35"/>
      <c r="B815" s="11">
        <v>108.1613</v>
      </c>
      <c r="C815" s="11">
        <v>122.2898</v>
      </c>
    </row>
    <row r="816" spans="1:3" ht="17" x14ac:dyDescent="0.2">
      <c r="A816" s="35"/>
      <c r="B816" s="11">
        <v>107.9408</v>
      </c>
      <c r="C816" s="11">
        <v>122.1889</v>
      </c>
    </row>
    <row r="817" spans="1:3" ht="17" x14ac:dyDescent="0.2">
      <c r="A817" s="35"/>
      <c r="B817" s="11">
        <v>107.72029999999999</v>
      </c>
      <c r="C817" s="11">
        <v>121.9871</v>
      </c>
    </row>
    <row r="818" spans="1:3" ht="17" x14ac:dyDescent="0.2">
      <c r="A818" s="35"/>
      <c r="B818" s="11">
        <v>107.4997</v>
      </c>
      <c r="C818" s="11">
        <v>121.78530000000001</v>
      </c>
    </row>
    <row r="819" spans="1:3" ht="17" x14ac:dyDescent="0.2">
      <c r="A819" s="35"/>
      <c r="B819" s="11">
        <v>107.2792</v>
      </c>
      <c r="C819" s="11">
        <v>121.5835</v>
      </c>
    </row>
    <row r="820" spans="1:3" ht="17" x14ac:dyDescent="0.2">
      <c r="A820" s="35"/>
      <c r="B820" s="11">
        <v>107.0587</v>
      </c>
      <c r="C820" s="11">
        <v>121.48260000000001</v>
      </c>
    </row>
    <row r="821" spans="1:3" ht="17" x14ac:dyDescent="0.2">
      <c r="A821" s="35"/>
      <c r="B821" s="11">
        <v>106.8382</v>
      </c>
      <c r="C821" s="11">
        <v>121.2808</v>
      </c>
    </row>
    <row r="822" spans="1:3" ht="17" x14ac:dyDescent="0.2">
      <c r="A822" s="35"/>
      <c r="B822" s="11">
        <v>106.6177</v>
      </c>
      <c r="C822" s="11">
        <v>121.1799</v>
      </c>
    </row>
    <row r="823" spans="1:3" ht="17" x14ac:dyDescent="0.2">
      <c r="A823" s="35"/>
      <c r="B823" s="11">
        <v>106.2869</v>
      </c>
      <c r="C823" s="11">
        <v>120.9781</v>
      </c>
    </row>
    <row r="824" spans="1:3" ht="17" x14ac:dyDescent="0.2">
      <c r="A824" s="35"/>
      <c r="B824" s="11">
        <v>106.0664</v>
      </c>
      <c r="C824" s="11">
        <v>120.8772</v>
      </c>
    </row>
    <row r="825" spans="1:3" ht="17" x14ac:dyDescent="0.2">
      <c r="A825" s="35"/>
      <c r="B825" s="11">
        <v>105.8459</v>
      </c>
      <c r="C825" s="11">
        <v>120.6754</v>
      </c>
    </row>
    <row r="826" spans="1:3" ht="17" x14ac:dyDescent="0.2">
      <c r="A826" s="35"/>
      <c r="B826" s="11">
        <v>105.6254</v>
      </c>
      <c r="C826" s="11">
        <v>120.5745</v>
      </c>
    </row>
    <row r="827" spans="1:3" ht="17" x14ac:dyDescent="0.2">
      <c r="A827" s="35"/>
      <c r="B827" s="11">
        <v>105.4049</v>
      </c>
      <c r="C827" s="11">
        <v>120.4736</v>
      </c>
    </row>
    <row r="828" spans="1:3" ht="17" x14ac:dyDescent="0.2">
      <c r="A828" s="35"/>
      <c r="B828" s="11">
        <v>105.1844</v>
      </c>
      <c r="C828" s="11">
        <v>120.37269999999999</v>
      </c>
    </row>
    <row r="829" spans="1:3" ht="17" x14ac:dyDescent="0.2">
      <c r="A829" s="35"/>
      <c r="B829" s="11">
        <v>104.9639</v>
      </c>
      <c r="C829" s="11">
        <v>120.1709</v>
      </c>
    </row>
    <row r="830" spans="1:3" ht="17" x14ac:dyDescent="0.2">
      <c r="A830" s="35"/>
      <c r="B830" s="11">
        <v>104.6331</v>
      </c>
      <c r="C830" s="11">
        <v>120.07</v>
      </c>
    </row>
    <row r="831" spans="1:3" ht="17" x14ac:dyDescent="0.2">
      <c r="A831" s="35"/>
      <c r="B831" s="11">
        <v>104.5228</v>
      </c>
      <c r="C831" s="11">
        <v>119.9691</v>
      </c>
    </row>
    <row r="832" spans="1:3" ht="17" x14ac:dyDescent="0.2">
      <c r="A832" s="35"/>
      <c r="B832" s="11">
        <v>104.3023</v>
      </c>
      <c r="C832" s="11">
        <v>119.8682</v>
      </c>
    </row>
    <row r="833" spans="1:3" ht="17" x14ac:dyDescent="0.2">
      <c r="A833" s="35"/>
      <c r="B833" s="11">
        <v>104.1921</v>
      </c>
      <c r="C833" s="11">
        <v>119.76730000000001</v>
      </c>
    </row>
    <row r="834" spans="1:3" ht="17" x14ac:dyDescent="0.2">
      <c r="A834" s="35"/>
      <c r="B834" s="11">
        <v>104.0818</v>
      </c>
      <c r="C834" s="11">
        <v>119.5655</v>
      </c>
    </row>
    <row r="835" spans="1:3" ht="17" x14ac:dyDescent="0.2">
      <c r="A835" s="35"/>
      <c r="B835" s="11">
        <v>103.9716</v>
      </c>
      <c r="C835" s="11">
        <v>119.4646</v>
      </c>
    </row>
    <row r="836" spans="1:3" ht="17" x14ac:dyDescent="0.2">
      <c r="A836" s="35"/>
      <c r="B836" s="11">
        <v>103.8613</v>
      </c>
      <c r="C836" s="11">
        <v>119.36369999999999</v>
      </c>
    </row>
    <row r="837" spans="1:3" ht="17" x14ac:dyDescent="0.2">
      <c r="A837" s="35"/>
      <c r="B837" s="11">
        <v>103.6408</v>
      </c>
      <c r="C837" s="11">
        <v>119.2628</v>
      </c>
    </row>
    <row r="838" spans="1:3" ht="17" x14ac:dyDescent="0.2">
      <c r="A838" s="35"/>
      <c r="B838" s="11">
        <v>103.4203</v>
      </c>
      <c r="C838" s="11">
        <v>119.1619</v>
      </c>
    </row>
    <row r="839" spans="1:3" ht="17" x14ac:dyDescent="0.2">
      <c r="A839" s="35"/>
      <c r="B839" s="11">
        <v>103.1998</v>
      </c>
      <c r="C839" s="11">
        <v>119.06100000000001</v>
      </c>
    </row>
    <row r="840" spans="1:3" ht="17" x14ac:dyDescent="0.2">
      <c r="A840" s="35"/>
      <c r="B840" s="11">
        <v>103.0895</v>
      </c>
      <c r="C840" s="11">
        <v>118.9601</v>
      </c>
    </row>
    <row r="841" spans="1:3" ht="17" x14ac:dyDescent="0.2">
      <c r="A841" s="35"/>
      <c r="B841" s="11">
        <v>102.869</v>
      </c>
      <c r="C841" s="11">
        <v>118.75830000000001</v>
      </c>
    </row>
    <row r="842" spans="1:3" ht="17" x14ac:dyDescent="0.2">
      <c r="A842" s="35">
        <v>28</v>
      </c>
      <c r="B842" s="11">
        <v>102.6485</v>
      </c>
      <c r="C842" s="11">
        <v>118.6574</v>
      </c>
    </row>
    <row r="843" spans="1:3" ht="17" x14ac:dyDescent="0.2">
      <c r="A843" s="35"/>
      <c r="B843" s="11"/>
      <c r="C843" s="11"/>
    </row>
    <row r="844" spans="1:3" ht="17" x14ac:dyDescent="0.2">
      <c r="A844" s="35"/>
      <c r="B844" s="11"/>
      <c r="C844" s="11"/>
    </row>
    <row r="845" spans="1:3" ht="17" x14ac:dyDescent="0.2">
      <c r="A845" s="35"/>
      <c r="B845" s="11"/>
      <c r="C845" s="11"/>
    </row>
    <row r="846" spans="1:3" ht="17" x14ac:dyDescent="0.2">
      <c r="A846" s="35"/>
      <c r="B846" s="11"/>
      <c r="C846" s="11"/>
    </row>
    <row r="847" spans="1:3" ht="17" x14ac:dyDescent="0.2">
      <c r="A847" s="35"/>
      <c r="B847" s="11"/>
      <c r="C847" s="11"/>
    </row>
    <row r="848" spans="1:3" ht="17" x14ac:dyDescent="0.2">
      <c r="A848" s="35"/>
      <c r="B848" s="11"/>
      <c r="C848" s="11"/>
    </row>
    <row r="849" spans="1:3" ht="17" x14ac:dyDescent="0.2">
      <c r="A849" s="35"/>
      <c r="B849" s="11"/>
      <c r="C849" s="11"/>
    </row>
    <row r="850" spans="1:3" ht="17" x14ac:dyDescent="0.2">
      <c r="A850" s="35"/>
      <c r="B850" s="11"/>
      <c r="C850" s="11"/>
    </row>
    <row r="851" spans="1:3" ht="17" x14ac:dyDescent="0.2">
      <c r="A851" s="35"/>
      <c r="B851" s="11"/>
      <c r="C851" s="11"/>
    </row>
    <row r="852" spans="1:3" ht="17" x14ac:dyDescent="0.2">
      <c r="A852" s="35"/>
      <c r="B852" s="11"/>
      <c r="C852" s="11"/>
    </row>
    <row r="853" spans="1:3" ht="17" x14ac:dyDescent="0.2">
      <c r="A853" s="35"/>
      <c r="B853" s="11"/>
      <c r="C853" s="11"/>
    </row>
    <row r="854" spans="1:3" ht="17" x14ac:dyDescent="0.2">
      <c r="A854" s="35"/>
      <c r="B854" s="11"/>
      <c r="C854" s="11"/>
    </row>
    <row r="855" spans="1:3" ht="17" x14ac:dyDescent="0.2">
      <c r="A855" s="35"/>
      <c r="B855" s="11"/>
      <c r="C855" s="11"/>
    </row>
    <row r="856" spans="1:3" ht="17" x14ac:dyDescent="0.2">
      <c r="A856" s="35"/>
      <c r="B856" s="11"/>
      <c r="C856" s="11"/>
    </row>
    <row r="857" spans="1:3" ht="17" x14ac:dyDescent="0.2">
      <c r="A857" s="35"/>
      <c r="B857" s="11"/>
      <c r="C857" s="11"/>
    </row>
    <row r="858" spans="1:3" ht="17" x14ac:dyDescent="0.2">
      <c r="A858" s="35"/>
      <c r="B858" s="11"/>
      <c r="C858" s="11"/>
    </row>
    <row r="859" spans="1:3" ht="17" x14ac:dyDescent="0.2">
      <c r="A859" s="35"/>
      <c r="B859" s="11"/>
      <c r="C859" s="11"/>
    </row>
    <row r="860" spans="1:3" ht="17" x14ac:dyDescent="0.2">
      <c r="A860" s="35"/>
      <c r="B860" s="11"/>
      <c r="C860" s="11"/>
    </row>
    <row r="861" spans="1:3" ht="17" x14ac:dyDescent="0.2">
      <c r="A861" s="35"/>
      <c r="B861" s="11"/>
      <c r="C861" s="11"/>
    </row>
    <row r="862" spans="1:3" ht="17" x14ac:dyDescent="0.2">
      <c r="A862" s="35"/>
      <c r="B862" s="11"/>
      <c r="C862" s="11"/>
    </row>
    <row r="863" spans="1:3" ht="17" x14ac:dyDescent="0.2">
      <c r="A863" s="35"/>
      <c r="B863" s="11"/>
      <c r="C863" s="11"/>
    </row>
    <row r="864" spans="1:3" ht="17" x14ac:dyDescent="0.2">
      <c r="A864" s="35"/>
      <c r="B864" s="11"/>
      <c r="C864" s="11"/>
    </row>
    <row r="865" spans="1:3" ht="17" x14ac:dyDescent="0.2">
      <c r="A865" s="35"/>
      <c r="B865" s="11"/>
      <c r="C865" s="11"/>
    </row>
    <row r="866" spans="1:3" ht="17" x14ac:dyDescent="0.2">
      <c r="A866" s="35"/>
      <c r="B866" s="11"/>
      <c r="C866" s="11"/>
    </row>
    <row r="867" spans="1:3" ht="17" x14ac:dyDescent="0.2">
      <c r="A867" s="35"/>
      <c r="B867" s="11"/>
      <c r="C867" s="11"/>
    </row>
    <row r="868" spans="1:3" ht="17" x14ac:dyDescent="0.2">
      <c r="A868" s="35"/>
      <c r="B868" s="11"/>
      <c r="C868" s="11"/>
    </row>
    <row r="869" spans="1:3" ht="17" x14ac:dyDescent="0.2">
      <c r="A869" s="35"/>
      <c r="B869" s="11"/>
      <c r="C869" s="11"/>
    </row>
    <row r="870" spans="1:3" ht="17" x14ac:dyDescent="0.2">
      <c r="A870" s="35"/>
      <c r="B870" s="11"/>
      <c r="C870" s="11"/>
    </row>
    <row r="871" spans="1:3" ht="17" x14ac:dyDescent="0.2">
      <c r="A871" s="35"/>
      <c r="B871" s="11"/>
      <c r="C871" s="11"/>
    </row>
    <row r="872" spans="1:3" ht="17" x14ac:dyDescent="0.2">
      <c r="A872" s="35">
        <v>29</v>
      </c>
      <c r="B872" s="11"/>
      <c r="C872" s="11"/>
    </row>
    <row r="873" spans="1:3" ht="17" x14ac:dyDescent="0.2">
      <c r="A873" s="35"/>
      <c r="B873" s="11"/>
      <c r="C873" s="11"/>
    </row>
    <row r="874" spans="1:3" ht="17" x14ac:dyDescent="0.2">
      <c r="A874" s="35"/>
      <c r="B874" s="11"/>
      <c r="C874" s="11"/>
    </row>
    <row r="875" spans="1:3" ht="17" x14ac:dyDescent="0.2">
      <c r="A875" s="35"/>
      <c r="B875" s="11"/>
      <c r="C875" s="11"/>
    </row>
    <row r="876" spans="1:3" ht="17" x14ac:dyDescent="0.2">
      <c r="A876" s="35"/>
      <c r="B876" s="11"/>
      <c r="C876" s="11"/>
    </row>
    <row r="877" spans="1:3" ht="17" x14ac:dyDescent="0.2">
      <c r="A877" s="35"/>
      <c r="B877" s="11"/>
      <c r="C877" s="11"/>
    </row>
    <row r="878" spans="1:3" ht="17" x14ac:dyDescent="0.2">
      <c r="A878" s="35"/>
      <c r="B878" s="11"/>
      <c r="C878" s="11"/>
    </row>
    <row r="879" spans="1:3" ht="17" x14ac:dyDescent="0.2">
      <c r="A879" s="35"/>
      <c r="B879" s="11"/>
      <c r="C879" s="11"/>
    </row>
    <row r="880" spans="1:3" ht="17" x14ac:dyDescent="0.2">
      <c r="A880" s="35"/>
      <c r="B880" s="11"/>
      <c r="C880" s="11"/>
    </row>
    <row r="881" spans="1:3" ht="17" x14ac:dyDescent="0.2">
      <c r="A881" s="35"/>
      <c r="B881" s="11"/>
      <c r="C881" s="11"/>
    </row>
    <row r="882" spans="1:3" ht="17" x14ac:dyDescent="0.2">
      <c r="A882" s="35"/>
      <c r="B882" s="11"/>
      <c r="C882" s="11"/>
    </row>
    <row r="883" spans="1:3" ht="17" x14ac:dyDescent="0.2">
      <c r="A883" s="35"/>
      <c r="B883" s="11"/>
      <c r="C883" s="11"/>
    </row>
    <row r="884" spans="1:3" ht="17" x14ac:dyDescent="0.2">
      <c r="A884" s="35"/>
      <c r="B884" s="11"/>
      <c r="C884" s="11"/>
    </row>
    <row r="885" spans="1:3" ht="17" x14ac:dyDescent="0.2">
      <c r="A885" s="35"/>
      <c r="B885" s="11"/>
      <c r="C885" s="11"/>
    </row>
    <row r="886" spans="1:3" ht="17" x14ac:dyDescent="0.2">
      <c r="A886" s="35"/>
      <c r="B886" s="11"/>
      <c r="C886" s="11"/>
    </row>
    <row r="887" spans="1:3" ht="17" x14ac:dyDescent="0.2">
      <c r="A887" s="35"/>
      <c r="B887" s="11"/>
      <c r="C887" s="11"/>
    </row>
    <row r="888" spans="1:3" ht="17" x14ac:dyDescent="0.2">
      <c r="A888" s="35"/>
      <c r="B888" s="11"/>
      <c r="C888" s="11"/>
    </row>
    <row r="889" spans="1:3" ht="17" x14ac:dyDescent="0.2">
      <c r="A889" s="35"/>
      <c r="B889" s="11"/>
      <c r="C889" s="11"/>
    </row>
    <row r="890" spans="1:3" ht="17" x14ac:dyDescent="0.2">
      <c r="A890" s="35"/>
      <c r="B890" s="11"/>
      <c r="C890" s="11"/>
    </row>
    <row r="891" spans="1:3" ht="17" x14ac:dyDescent="0.2">
      <c r="A891" s="35"/>
      <c r="B891" s="11"/>
      <c r="C891" s="11"/>
    </row>
    <row r="892" spans="1:3" ht="17" x14ac:dyDescent="0.2">
      <c r="A892" s="35"/>
      <c r="B892" s="11"/>
      <c r="C892" s="11"/>
    </row>
    <row r="893" spans="1:3" ht="17" x14ac:dyDescent="0.2">
      <c r="A893" s="35"/>
      <c r="B893" s="11"/>
      <c r="C893" s="11"/>
    </row>
    <row r="894" spans="1:3" ht="17" x14ac:dyDescent="0.2">
      <c r="A894" s="35"/>
      <c r="B894" s="11"/>
      <c r="C894" s="11"/>
    </row>
    <row r="895" spans="1:3" ht="17" x14ac:dyDescent="0.2">
      <c r="A895" s="35"/>
      <c r="B895" s="11"/>
      <c r="C895" s="11"/>
    </row>
    <row r="896" spans="1:3" ht="17" x14ac:dyDescent="0.2">
      <c r="A896" s="35"/>
      <c r="B896" s="11"/>
      <c r="C896" s="11"/>
    </row>
    <row r="897" spans="1:3" ht="17" x14ac:dyDescent="0.2">
      <c r="A897" s="35"/>
      <c r="B897" s="11"/>
      <c r="C897" s="11"/>
    </row>
    <row r="898" spans="1:3" ht="17" x14ac:dyDescent="0.2">
      <c r="A898" s="35"/>
      <c r="B898" s="11"/>
      <c r="C898" s="11"/>
    </row>
    <row r="899" spans="1:3" ht="17" x14ac:dyDescent="0.2">
      <c r="A899" s="35"/>
      <c r="B899" s="11"/>
      <c r="C899" s="11"/>
    </row>
    <row r="900" spans="1:3" ht="17" x14ac:dyDescent="0.2">
      <c r="A900" s="35"/>
      <c r="B900" s="11"/>
      <c r="C900" s="11"/>
    </row>
    <row r="901" spans="1:3" ht="17" x14ac:dyDescent="0.2">
      <c r="A901" s="35"/>
      <c r="B901" s="11"/>
      <c r="C901" s="11"/>
    </row>
    <row r="902" spans="1:3" ht="17" x14ac:dyDescent="0.2">
      <c r="A902" s="35">
        <v>30</v>
      </c>
      <c r="B902" s="11"/>
      <c r="C902" s="11"/>
    </row>
    <row r="903" spans="1:3" ht="17" x14ac:dyDescent="0.2">
      <c r="A903" s="35"/>
      <c r="B903" s="11"/>
      <c r="C903" s="11"/>
    </row>
    <row r="904" spans="1:3" ht="17" x14ac:dyDescent="0.2">
      <c r="A904" s="35"/>
      <c r="B904" s="11"/>
      <c r="C904" s="11"/>
    </row>
    <row r="905" spans="1:3" ht="17" x14ac:dyDescent="0.2">
      <c r="A905" s="35"/>
      <c r="B905" s="11"/>
      <c r="C905" s="11"/>
    </row>
    <row r="906" spans="1:3" ht="17" x14ac:dyDescent="0.2">
      <c r="A906" s="35"/>
      <c r="B906" s="11"/>
      <c r="C906" s="11"/>
    </row>
    <row r="907" spans="1:3" ht="17" x14ac:dyDescent="0.2">
      <c r="A907" s="35"/>
      <c r="B907" s="11"/>
      <c r="C907" s="11"/>
    </row>
    <row r="908" spans="1:3" ht="17" x14ac:dyDescent="0.2">
      <c r="A908" s="35"/>
      <c r="B908" s="11"/>
      <c r="C908" s="11"/>
    </row>
    <row r="909" spans="1:3" ht="17" x14ac:dyDescent="0.2">
      <c r="A909" s="35"/>
      <c r="B909" s="11"/>
      <c r="C909" s="11"/>
    </row>
    <row r="910" spans="1:3" ht="17" x14ac:dyDescent="0.2">
      <c r="A910" s="35"/>
      <c r="B910" s="11"/>
      <c r="C910" s="11"/>
    </row>
    <row r="911" spans="1:3" ht="17" x14ac:dyDescent="0.2">
      <c r="A911" s="35"/>
      <c r="B911" s="11"/>
      <c r="C911" s="11"/>
    </row>
    <row r="912" spans="1:3" ht="17" x14ac:dyDescent="0.2">
      <c r="A912" s="35"/>
      <c r="B912" s="11"/>
      <c r="C912" s="11"/>
    </row>
    <row r="913" spans="1:3" ht="17" x14ac:dyDescent="0.2">
      <c r="A913" s="35"/>
      <c r="B913" s="11"/>
      <c r="C913" s="11"/>
    </row>
    <row r="914" spans="1:3" ht="17" x14ac:dyDescent="0.2">
      <c r="A914" s="35"/>
      <c r="B914" s="11"/>
      <c r="C914" s="11"/>
    </row>
    <row r="915" spans="1:3" ht="17" x14ac:dyDescent="0.2">
      <c r="A915" s="35"/>
      <c r="B915" s="11"/>
      <c r="C915" s="11"/>
    </row>
    <row r="916" spans="1:3" ht="17" x14ac:dyDescent="0.2">
      <c r="A916" s="35"/>
      <c r="B916" s="11"/>
      <c r="C916" s="11"/>
    </row>
    <row r="917" spans="1:3" ht="17" x14ac:dyDescent="0.2">
      <c r="A917" s="35"/>
      <c r="B917" s="11"/>
      <c r="C917" s="11"/>
    </row>
    <row r="918" spans="1:3" ht="17" x14ac:dyDescent="0.2">
      <c r="A918" s="35"/>
      <c r="B918" s="11"/>
      <c r="C918" s="11"/>
    </row>
    <row r="919" spans="1:3" ht="17" x14ac:dyDescent="0.2">
      <c r="A919" s="35"/>
      <c r="B919" s="11"/>
      <c r="C919" s="11"/>
    </row>
    <row r="920" spans="1:3" ht="17" x14ac:dyDescent="0.2">
      <c r="A920" s="35"/>
      <c r="B920" s="11"/>
      <c r="C920" s="11"/>
    </row>
    <row r="921" spans="1:3" ht="17" x14ac:dyDescent="0.2">
      <c r="A921" s="35"/>
      <c r="B921" s="11"/>
      <c r="C921" s="11"/>
    </row>
    <row r="922" spans="1:3" ht="17" x14ac:dyDescent="0.2">
      <c r="A922" s="35"/>
      <c r="B922" s="11"/>
      <c r="C922" s="11"/>
    </row>
    <row r="923" spans="1:3" ht="17" x14ac:dyDescent="0.2">
      <c r="A923" s="35"/>
      <c r="B923" s="11"/>
      <c r="C923" s="11"/>
    </row>
    <row r="924" spans="1:3" ht="17" x14ac:dyDescent="0.2">
      <c r="A924" s="35"/>
      <c r="B924" s="11"/>
      <c r="C924" s="11"/>
    </row>
    <row r="925" spans="1:3" ht="17" x14ac:dyDescent="0.2">
      <c r="A925" s="35"/>
      <c r="B925" s="11"/>
      <c r="C925" s="11"/>
    </row>
    <row r="926" spans="1:3" ht="17" x14ac:dyDescent="0.2">
      <c r="A926" s="35"/>
      <c r="B926" s="11"/>
      <c r="C926" s="11"/>
    </row>
    <row r="927" spans="1:3" ht="17" x14ac:dyDescent="0.2">
      <c r="A927" s="35"/>
      <c r="B927" s="11"/>
      <c r="C927" s="11"/>
    </row>
    <row r="928" spans="1:3" ht="17" x14ac:dyDescent="0.2">
      <c r="A928" s="35"/>
      <c r="B928" s="11"/>
      <c r="C928" s="11"/>
    </row>
    <row r="929" spans="1:3" ht="17" x14ac:dyDescent="0.2">
      <c r="A929" s="35"/>
      <c r="B929" s="11"/>
      <c r="C929" s="11"/>
    </row>
    <row r="930" spans="1:3" ht="17" x14ac:dyDescent="0.2">
      <c r="A930" s="35"/>
      <c r="B930" s="11"/>
      <c r="C930" s="11"/>
    </row>
    <row r="931" spans="1:3" ht="17" x14ac:dyDescent="0.2">
      <c r="A931" s="35"/>
      <c r="B931" s="11"/>
      <c r="C931" s="11"/>
    </row>
    <row r="932" spans="1:3" ht="17" x14ac:dyDescent="0.2">
      <c r="A932" s="35">
        <v>31</v>
      </c>
      <c r="B932" s="11"/>
      <c r="C932" s="11"/>
    </row>
    <row r="933" spans="1:3" ht="17" x14ac:dyDescent="0.2">
      <c r="A933" s="35"/>
      <c r="B933" s="11"/>
      <c r="C933" s="11"/>
    </row>
    <row r="934" spans="1:3" ht="17" x14ac:dyDescent="0.2">
      <c r="A934" s="35"/>
      <c r="B934" s="11"/>
      <c r="C934" s="11"/>
    </row>
    <row r="935" spans="1:3" ht="17" x14ac:dyDescent="0.2">
      <c r="A935" s="35"/>
      <c r="B935" s="11"/>
      <c r="C935" s="11"/>
    </row>
    <row r="936" spans="1:3" ht="17" x14ac:dyDescent="0.2">
      <c r="A936" s="35"/>
      <c r="B936" s="11"/>
      <c r="C936" s="11"/>
    </row>
    <row r="937" spans="1:3" ht="17" x14ac:dyDescent="0.2">
      <c r="A937" s="35"/>
      <c r="B937" s="11"/>
      <c r="C937" s="11"/>
    </row>
    <row r="938" spans="1:3" ht="17" x14ac:dyDescent="0.2">
      <c r="A938" s="35"/>
      <c r="B938" s="11"/>
      <c r="C938" s="11"/>
    </row>
    <row r="939" spans="1:3" ht="17" x14ac:dyDescent="0.2">
      <c r="A939" s="35"/>
      <c r="B939" s="11"/>
      <c r="C939" s="11"/>
    </row>
    <row r="940" spans="1:3" ht="17" x14ac:dyDescent="0.2">
      <c r="A940" s="35"/>
      <c r="B940" s="11"/>
      <c r="C940" s="11"/>
    </row>
    <row r="941" spans="1:3" ht="17" x14ac:dyDescent="0.2">
      <c r="A941" s="35"/>
      <c r="B941" s="11"/>
      <c r="C941" s="11"/>
    </row>
    <row r="942" spans="1:3" ht="17" x14ac:dyDescent="0.2">
      <c r="A942" s="35"/>
      <c r="B942" s="11"/>
      <c r="C942" s="11"/>
    </row>
    <row r="943" spans="1:3" ht="17" x14ac:dyDescent="0.2">
      <c r="A943" s="35"/>
      <c r="B943" s="11"/>
      <c r="C943" s="11"/>
    </row>
    <row r="944" spans="1:3" ht="17" x14ac:dyDescent="0.2">
      <c r="A944" s="35"/>
      <c r="B944" s="11"/>
      <c r="C944" s="11"/>
    </row>
    <row r="945" spans="1:3" ht="17" x14ac:dyDescent="0.2">
      <c r="A945" s="35"/>
      <c r="B945" s="11"/>
      <c r="C945" s="11"/>
    </row>
    <row r="946" spans="1:3" ht="17" x14ac:dyDescent="0.2">
      <c r="A946" s="35"/>
      <c r="B946" s="11"/>
      <c r="C946" s="11"/>
    </row>
    <row r="947" spans="1:3" ht="17" x14ac:dyDescent="0.2">
      <c r="A947" s="35"/>
      <c r="B947" s="11"/>
      <c r="C947" s="11"/>
    </row>
    <row r="948" spans="1:3" ht="17" x14ac:dyDescent="0.2">
      <c r="A948" s="35"/>
      <c r="B948" s="11"/>
      <c r="C948" s="11"/>
    </row>
    <row r="949" spans="1:3" ht="17" x14ac:dyDescent="0.2">
      <c r="A949" s="35"/>
      <c r="B949" s="11"/>
      <c r="C949" s="11"/>
    </row>
    <row r="950" spans="1:3" ht="17" x14ac:dyDescent="0.2">
      <c r="A950" s="35"/>
      <c r="B950" s="11"/>
      <c r="C950" s="11"/>
    </row>
    <row r="951" spans="1:3" ht="17" x14ac:dyDescent="0.2">
      <c r="A951" s="35"/>
      <c r="B951" s="11"/>
      <c r="C951" s="11"/>
    </row>
    <row r="952" spans="1:3" ht="17" x14ac:dyDescent="0.2">
      <c r="A952" s="35"/>
      <c r="B952" s="11"/>
      <c r="C952" s="11"/>
    </row>
    <row r="953" spans="1:3" ht="17" x14ac:dyDescent="0.2">
      <c r="A953" s="35"/>
      <c r="B953" s="11"/>
      <c r="C953" s="11"/>
    </row>
    <row r="954" spans="1:3" ht="17" x14ac:dyDescent="0.2">
      <c r="A954" s="35"/>
      <c r="B954" s="11"/>
      <c r="C954" s="11"/>
    </row>
    <row r="955" spans="1:3" ht="17" x14ac:dyDescent="0.2">
      <c r="A955" s="35"/>
      <c r="B955" s="11"/>
      <c r="C955" s="11"/>
    </row>
    <row r="956" spans="1:3" ht="17" x14ac:dyDescent="0.2">
      <c r="A956" s="35"/>
      <c r="B956" s="11"/>
      <c r="C956" s="11"/>
    </row>
    <row r="957" spans="1:3" ht="17" x14ac:dyDescent="0.2">
      <c r="A957" s="35"/>
      <c r="B957" s="11"/>
      <c r="C957" s="11"/>
    </row>
    <row r="958" spans="1:3" ht="17" x14ac:dyDescent="0.2">
      <c r="A958" s="35"/>
      <c r="B958" s="11"/>
      <c r="C958" s="11"/>
    </row>
    <row r="959" spans="1:3" ht="17" x14ac:dyDescent="0.2">
      <c r="A959" s="35"/>
      <c r="B959" s="11"/>
      <c r="C959" s="11"/>
    </row>
    <row r="960" spans="1:3" ht="17" x14ac:dyDescent="0.2">
      <c r="A960" s="35"/>
      <c r="B960" s="11"/>
      <c r="C960" s="11"/>
    </row>
    <row r="961" spans="1:3" ht="17" x14ac:dyDescent="0.2">
      <c r="A961" s="35"/>
      <c r="B961" s="11"/>
      <c r="C961" s="11"/>
    </row>
    <row r="962" spans="1:3" ht="17" x14ac:dyDescent="0.2">
      <c r="A962" s="35">
        <v>32</v>
      </c>
      <c r="B962" s="11"/>
      <c r="C962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2BB51-2D13-6948-8DE3-5B354543571C}">
  <dimension ref="A1:I9"/>
  <sheetViews>
    <sheetView workbookViewId="0">
      <selection activeCell="D23" sqref="D23"/>
    </sheetView>
  </sheetViews>
  <sheetFormatPr baseColWidth="10" defaultRowHeight="16" x14ac:dyDescent="0.2"/>
  <sheetData>
    <row r="1" spans="1:9" ht="18" thickBot="1" x14ac:dyDescent="0.25">
      <c r="A1" s="27" t="s">
        <v>1</v>
      </c>
      <c r="B1" s="28" t="s">
        <v>2</v>
      </c>
      <c r="C1" s="28" t="s">
        <v>3</v>
      </c>
      <c r="D1" s="29" t="s">
        <v>4</v>
      </c>
      <c r="E1" s="28"/>
      <c r="F1" s="27" t="s">
        <v>1</v>
      </c>
      <c r="G1" s="28" t="s">
        <v>2</v>
      </c>
      <c r="H1" s="28" t="s">
        <v>5</v>
      </c>
      <c r="I1" s="29" t="s">
        <v>4</v>
      </c>
    </row>
    <row r="2" spans="1:9" ht="17" x14ac:dyDescent="0.2">
      <c r="A2" s="2">
        <v>100</v>
      </c>
      <c r="B2" s="3">
        <v>80.257829999999998</v>
      </c>
      <c r="C2" s="3">
        <v>119.5343</v>
      </c>
      <c r="D2" s="4">
        <v>205.38419999999999</v>
      </c>
      <c r="E2" s="3"/>
      <c r="F2" s="2">
        <v>100</v>
      </c>
      <c r="G2" s="3">
        <v>72.658339999999995</v>
      </c>
      <c r="H2" s="3">
        <v>100.6187</v>
      </c>
      <c r="I2" s="4">
        <v>209.16919999999999</v>
      </c>
    </row>
    <row r="3" spans="1:9" ht="17" x14ac:dyDescent="0.2">
      <c r="A3" s="5">
        <v>100</v>
      </c>
      <c r="B3" s="6">
        <v>111.60760000000001</v>
      </c>
      <c r="C3" s="6">
        <v>114.74379999999999</v>
      </c>
      <c r="D3" s="7">
        <v>259.4572</v>
      </c>
      <c r="E3" s="6"/>
      <c r="F3" s="5">
        <v>100</v>
      </c>
      <c r="G3" s="6">
        <v>82.924329999999998</v>
      </c>
      <c r="H3" s="6">
        <v>90.835880000000003</v>
      </c>
      <c r="I3" s="7">
        <v>241.1661</v>
      </c>
    </row>
    <row r="4" spans="1:9" ht="17" x14ac:dyDescent="0.2">
      <c r="A4" s="5">
        <v>100</v>
      </c>
      <c r="B4" s="6">
        <v>119.0975</v>
      </c>
      <c r="C4" s="6">
        <v>123.5517</v>
      </c>
      <c r="D4" s="7">
        <v>380.44589999999999</v>
      </c>
      <c r="E4" s="6"/>
      <c r="F4" s="5">
        <v>100</v>
      </c>
      <c r="G4" s="6">
        <v>90.355930000000001</v>
      </c>
      <c r="H4" s="6">
        <v>95.289709999999999</v>
      </c>
      <c r="I4" s="7">
        <v>237.2594</v>
      </c>
    </row>
    <row r="5" spans="1:9" ht="17" x14ac:dyDescent="0.2">
      <c r="A5" s="5">
        <v>100</v>
      </c>
      <c r="B5" s="6">
        <v>110.6112</v>
      </c>
      <c r="C5" s="6">
        <v>140.21379999999999</v>
      </c>
      <c r="D5" s="7">
        <v>301.9067</v>
      </c>
      <c r="E5" s="6"/>
      <c r="F5" s="5">
        <v>100</v>
      </c>
      <c r="G5" s="6">
        <v>83.627170000000007</v>
      </c>
      <c r="H5" s="6">
        <v>103.73569999999999</v>
      </c>
      <c r="I5" s="7">
        <v>258.58269999999999</v>
      </c>
    </row>
    <row r="6" spans="1:9" ht="17" x14ac:dyDescent="0.2">
      <c r="A6" s="5">
        <v>100</v>
      </c>
      <c r="B6" s="6">
        <v>128.6968</v>
      </c>
      <c r="C6" s="6">
        <v>130.09450000000001</v>
      </c>
      <c r="D6" s="7">
        <v>322.0702</v>
      </c>
      <c r="E6" s="6"/>
      <c r="F6" s="5">
        <v>100</v>
      </c>
      <c r="G6" s="6">
        <v>96.426299999999998</v>
      </c>
      <c r="H6" s="6">
        <v>100.4299</v>
      </c>
      <c r="I6" s="7">
        <v>307.05619999999999</v>
      </c>
    </row>
    <row r="7" spans="1:9" ht="17" x14ac:dyDescent="0.2">
      <c r="A7" s="5">
        <v>100</v>
      </c>
      <c r="B7" s="6">
        <v>108.79179999999999</v>
      </c>
      <c r="C7" s="6">
        <v>140.60230000000001</v>
      </c>
      <c r="D7" s="7">
        <v>255.88399999999999</v>
      </c>
      <c r="E7" s="6"/>
      <c r="F7" s="5">
        <v>100</v>
      </c>
      <c r="G7" s="6">
        <v>77.292599999999993</v>
      </c>
      <c r="H7" s="6"/>
      <c r="I7" s="7">
        <v>206.04</v>
      </c>
    </row>
    <row r="8" spans="1:9" ht="18" thickBot="1" x14ac:dyDescent="0.25">
      <c r="A8" s="8">
        <v>100</v>
      </c>
      <c r="B8" s="9">
        <v>112.001</v>
      </c>
      <c r="C8" s="9">
        <v>114.2941</v>
      </c>
      <c r="D8" s="10">
        <v>231.3828</v>
      </c>
      <c r="E8" s="9"/>
      <c r="F8" s="8">
        <v>100</v>
      </c>
      <c r="G8" s="9">
        <v>89.006200000000007</v>
      </c>
      <c r="H8" s="9">
        <v>98.846000000000004</v>
      </c>
      <c r="I8" s="10">
        <v>248.9425</v>
      </c>
    </row>
    <row r="9" spans="1:9" ht="17" x14ac:dyDescent="0.2">
      <c r="A9" s="1"/>
      <c r="B9" s="1"/>
      <c r="C9" s="1"/>
      <c r="D9" s="1"/>
      <c r="E9" s="1"/>
      <c r="F9" s="1"/>
      <c r="G9" s="1"/>
      <c r="H9" s="1"/>
      <c r="I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4980-E449-6B45-9083-C3B7E70679AD}">
  <dimension ref="A1:G9"/>
  <sheetViews>
    <sheetView workbookViewId="0">
      <selection activeCell="A3" sqref="A3:A9"/>
    </sheetView>
  </sheetViews>
  <sheetFormatPr baseColWidth="10" defaultRowHeight="16" x14ac:dyDescent="0.2"/>
  <sheetData>
    <row r="1" spans="1:7" ht="17" thickBot="1" x14ac:dyDescent="0.25">
      <c r="A1" s="20"/>
      <c r="B1" s="41" t="s">
        <v>8</v>
      </c>
      <c r="C1" s="42"/>
      <c r="D1" s="42"/>
      <c r="E1" s="42"/>
      <c r="F1" s="42"/>
      <c r="G1" s="43"/>
    </row>
    <row r="2" spans="1:7" ht="18" thickBot="1" x14ac:dyDescent="0.25">
      <c r="A2" s="24" t="s">
        <v>0</v>
      </c>
      <c r="B2" s="38" t="s">
        <v>7</v>
      </c>
      <c r="C2" s="39"/>
      <c r="D2" s="40"/>
      <c r="E2" s="38" t="s">
        <v>6</v>
      </c>
      <c r="F2" s="39"/>
      <c r="G2" s="40"/>
    </row>
    <row r="3" spans="1:7" ht="17" x14ac:dyDescent="0.2">
      <c r="A3" s="33">
        <v>0</v>
      </c>
      <c r="B3" s="5">
        <v>5.3054009999999998</v>
      </c>
      <c r="C3" s="6">
        <v>1.3152029999999999</v>
      </c>
      <c r="D3" s="7">
        <v>3.361094</v>
      </c>
      <c r="E3" s="5">
        <v>8.8384579999999993</v>
      </c>
      <c r="F3" s="6">
        <v>2.0964309999999999</v>
      </c>
      <c r="G3" s="7">
        <v>7.5087679999999999</v>
      </c>
    </row>
    <row r="4" spans="1:7" ht="17" x14ac:dyDescent="0.2">
      <c r="A4" s="33">
        <v>10</v>
      </c>
      <c r="B4" s="5">
        <v>5.5785470000000004</v>
      </c>
      <c r="C4" s="6">
        <v>1.490138</v>
      </c>
      <c r="D4" s="7">
        <v>3.3589660000000001</v>
      </c>
      <c r="E4" s="5">
        <v>9.0267470000000003</v>
      </c>
      <c r="F4" s="6">
        <v>2.2002739999999998</v>
      </c>
      <c r="G4" s="7">
        <v>7.5280860000000001</v>
      </c>
    </row>
    <row r="5" spans="1:7" ht="17" x14ac:dyDescent="0.2">
      <c r="A5" s="33">
        <v>20</v>
      </c>
      <c r="B5" s="5">
        <v>5.8785829999999999</v>
      </c>
      <c r="C5" s="6">
        <v>1.7401960000000001</v>
      </c>
      <c r="D5" s="7">
        <v>3.34728</v>
      </c>
      <c r="E5" s="5">
        <v>9.0986740000000008</v>
      </c>
      <c r="F5" s="6">
        <v>2.3696869999999999</v>
      </c>
      <c r="G5" s="7">
        <v>7.5134230000000004</v>
      </c>
    </row>
    <row r="6" spans="1:7" ht="17" x14ac:dyDescent="0.2">
      <c r="A6" s="33">
        <v>30</v>
      </c>
      <c r="B6" s="5">
        <v>6.0680759999999996</v>
      </c>
      <c r="C6" s="6">
        <v>2.1588280000000002</v>
      </c>
      <c r="D6" s="7">
        <v>3.3561930000000002</v>
      </c>
      <c r="E6" s="5">
        <v>9.2904959999999992</v>
      </c>
      <c r="F6" s="6">
        <v>2.7189220000000001</v>
      </c>
      <c r="G6" s="7">
        <v>7.4621769999999996</v>
      </c>
    </row>
    <row r="7" spans="1:7" ht="17" x14ac:dyDescent="0.2">
      <c r="A7" s="33">
        <v>40</v>
      </c>
      <c r="B7" s="5">
        <v>6.5613260000000002</v>
      </c>
      <c r="C7" s="6">
        <v>2.519002</v>
      </c>
      <c r="D7" s="7">
        <v>3.3658090000000001</v>
      </c>
      <c r="E7" s="5">
        <v>9.7093849999999993</v>
      </c>
      <c r="F7" s="6">
        <v>3.0075159999999999</v>
      </c>
      <c r="G7" s="7">
        <v>7.4049469999999999</v>
      </c>
    </row>
    <row r="8" spans="1:7" ht="17" x14ac:dyDescent="0.2">
      <c r="A8" s="33">
        <v>50</v>
      </c>
      <c r="B8" s="5">
        <v>7.108638</v>
      </c>
      <c r="C8" s="6">
        <v>2.7125360000000001</v>
      </c>
      <c r="D8" s="7">
        <v>3.3633000000000002</v>
      </c>
      <c r="E8" s="5">
        <v>10.20435</v>
      </c>
      <c r="F8" s="6">
        <v>3.1319180000000002</v>
      </c>
      <c r="G8" s="7">
        <v>7.3294839999999999</v>
      </c>
    </row>
    <row r="9" spans="1:7" ht="18" thickBot="1" x14ac:dyDescent="0.25">
      <c r="A9" s="34">
        <v>60</v>
      </c>
      <c r="B9" s="8">
        <v>7.6041670000000003</v>
      </c>
      <c r="C9" s="9">
        <v>2.9525380000000001</v>
      </c>
      <c r="D9" s="10">
        <v>3.3619699999999999</v>
      </c>
      <c r="E9" s="8">
        <v>10.62125</v>
      </c>
      <c r="F9" s="9">
        <v>3.3335360000000001</v>
      </c>
      <c r="G9" s="10">
        <v>7.2245290000000004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B9072-43E3-524D-A147-CCB498CE8359}">
  <dimension ref="A1:G9"/>
  <sheetViews>
    <sheetView workbookViewId="0">
      <selection activeCell="E22" sqref="E22"/>
    </sheetView>
  </sheetViews>
  <sheetFormatPr baseColWidth="10" defaultRowHeight="16" x14ac:dyDescent="0.2"/>
  <sheetData>
    <row r="1" spans="1:7" ht="17" thickBot="1" x14ac:dyDescent="0.25">
      <c r="B1" s="41" t="s">
        <v>9</v>
      </c>
      <c r="C1" s="42"/>
      <c r="D1" s="42"/>
      <c r="E1" s="42"/>
      <c r="F1" s="42"/>
      <c r="G1" s="43"/>
    </row>
    <row r="2" spans="1:7" ht="18" thickBot="1" x14ac:dyDescent="0.25">
      <c r="A2" s="25" t="s">
        <v>0</v>
      </c>
      <c r="B2" s="38" t="s">
        <v>7</v>
      </c>
      <c r="C2" s="39"/>
      <c r="D2" s="40"/>
      <c r="E2" s="38" t="s">
        <v>6</v>
      </c>
      <c r="F2" s="39"/>
      <c r="G2" s="40"/>
    </row>
    <row r="3" spans="1:7" ht="17" x14ac:dyDescent="0.2">
      <c r="A3" s="32">
        <v>0</v>
      </c>
      <c r="B3" s="5">
        <v>0</v>
      </c>
      <c r="C3" s="6">
        <v>0</v>
      </c>
      <c r="D3" s="7">
        <v>0</v>
      </c>
      <c r="E3" s="5">
        <v>0</v>
      </c>
      <c r="F3" s="6">
        <v>0</v>
      </c>
      <c r="G3" s="7">
        <v>0</v>
      </c>
    </row>
    <row r="4" spans="1:7" ht="17" x14ac:dyDescent="0.2">
      <c r="A4" s="33">
        <v>10</v>
      </c>
      <c r="B4" s="5">
        <v>3257.857</v>
      </c>
      <c r="C4" s="6">
        <v>841.33230000000003</v>
      </c>
      <c r="D4" s="7">
        <v>2010.424</v>
      </c>
      <c r="E4" s="5">
        <v>5350.049</v>
      </c>
      <c r="F4" s="6">
        <v>1287.9870000000001</v>
      </c>
      <c r="G4" s="7">
        <v>4515.0020000000004</v>
      </c>
    </row>
    <row r="5" spans="1:7" ht="17" x14ac:dyDescent="0.2">
      <c r="A5" s="33">
        <v>20</v>
      </c>
      <c r="B5" s="5">
        <v>6711.7920000000004</v>
      </c>
      <c r="C5" s="6">
        <v>1819.8779999999999</v>
      </c>
      <c r="D5" s="7">
        <v>4013.105</v>
      </c>
      <c r="E5" s="5">
        <v>10784.18</v>
      </c>
      <c r="F5" s="6">
        <v>2673.5259999999998</v>
      </c>
      <c r="G5" s="7">
        <v>9028.5529999999999</v>
      </c>
    </row>
    <row r="6" spans="1:7" ht="17" x14ac:dyDescent="0.2">
      <c r="A6" s="33">
        <v>30</v>
      </c>
      <c r="B6" s="5">
        <v>10282.86</v>
      </c>
      <c r="C6" s="6">
        <v>2975.0410000000002</v>
      </c>
      <c r="D6" s="7">
        <v>6018.1379999999999</v>
      </c>
      <c r="E6" s="5">
        <v>16285.31</v>
      </c>
      <c r="F6" s="6">
        <v>4182.884</v>
      </c>
      <c r="G6" s="7">
        <v>13517.74</v>
      </c>
    </row>
    <row r="7" spans="1:7" ht="17" x14ac:dyDescent="0.2">
      <c r="A7" s="33">
        <v>40</v>
      </c>
      <c r="B7" s="5">
        <v>14070.62</v>
      </c>
      <c r="C7" s="6">
        <v>4393.8739999999998</v>
      </c>
      <c r="D7" s="7">
        <v>8032.893</v>
      </c>
      <c r="E7" s="5">
        <v>21981.51</v>
      </c>
      <c r="F7" s="6">
        <v>5927.4880000000003</v>
      </c>
      <c r="G7" s="7">
        <v>17981.34</v>
      </c>
    </row>
    <row r="8" spans="1:7" ht="17" x14ac:dyDescent="0.2">
      <c r="A8" s="33">
        <v>50</v>
      </c>
      <c r="B8" s="5">
        <v>18175.919999999998</v>
      </c>
      <c r="C8" s="6">
        <v>5957.0590000000002</v>
      </c>
      <c r="D8" s="7">
        <v>10057.709999999999</v>
      </c>
      <c r="E8" s="5">
        <v>27955.99</v>
      </c>
      <c r="F8" s="6">
        <v>7768.23</v>
      </c>
      <c r="G8" s="7">
        <v>22399.98</v>
      </c>
    </row>
    <row r="9" spans="1:7" ht="18" thickBot="1" x14ac:dyDescent="0.25">
      <c r="A9" s="34">
        <v>60</v>
      </c>
      <c r="B9" s="8">
        <v>22591.57</v>
      </c>
      <c r="C9" s="9">
        <v>7663.9480000000003</v>
      </c>
      <c r="D9" s="10">
        <v>12078.55</v>
      </c>
      <c r="E9" s="8">
        <v>34199.75</v>
      </c>
      <c r="F9" s="9">
        <v>9720.2109999999993</v>
      </c>
      <c r="G9" s="10">
        <v>26762.74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3A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8T09:01:48Z</dcterms:created>
  <dcterms:modified xsi:type="dcterms:W3CDTF">2021-08-11T12:38:40Z</dcterms:modified>
</cp:coreProperties>
</file>